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engel/Desktop/Teleman/Publications/Clemm et al, 2021/revision II/"/>
    </mc:Choice>
  </mc:AlternateContent>
  <xr:revisionPtr revIDLastSave="0" documentId="13_ncr:1_{750DCBCB-CCF8-F944-9CC2-3FE7FD8AC16D}" xr6:coauthVersionLast="47" xr6:coauthVersionMax="47" xr10:uidLastSave="{00000000-0000-0000-0000-000000000000}"/>
  <bookViews>
    <workbookView xWindow="360" yWindow="460" windowWidth="23100" windowHeight="16680" xr2:uid="{00000000-000D-0000-FFFF-FFFF00000000}"/>
  </bookViews>
  <sheets>
    <sheet name="sorted by activity ratio" sheetId="1" r:id="rId1"/>
  </sheets>
  <definedNames>
    <definedName name="_xlnm.Print_Area" localSheetId="0">'sorted by activity ratio'!$B$1:$K$191</definedName>
    <definedName name="_xlnm.Print_Titles" localSheetId="0">'sorted by activity ratio'!$2: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48" i="1" l="1"/>
  <c r="K248" i="1" s="1"/>
  <c r="J247" i="1"/>
  <c r="K247" i="1" s="1"/>
  <c r="J246" i="1"/>
  <c r="K246" i="1" s="1"/>
  <c r="J245" i="1"/>
  <c r="K245" i="1" s="1"/>
  <c r="J244" i="1"/>
  <c r="K244" i="1" s="1"/>
  <c r="K243" i="1"/>
  <c r="J243" i="1"/>
  <c r="K242" i="1"/>
  <c r="J242" i="1"/>
  <c r="K241" i="1"/>
  <c r="J241" i="1"/>
  <c r="J240" i="1"/>
  <c r="K240" i="1" s="1"/>
  <c r="J239" i="1"/>
  <c r="K239" i="1" s="1"/>
  <c r="J238" i="1"/>
  <c r="K238" i="1" s="1"/>
  <c r="K237" i="1"/>
  <c r="J237" i="1"/>
  <c r="J236" i="1"/>
  <c r="K236" i="1" s="1"/>
  <c r="J235" i="1"/>
  <c r="K235" i="1" s="1"/>
  <c r="J234" i="1"/>
  <c r="K234" i="1" s="1"/>
  <c r="K233" i="1"/>
  <c r="J233" i="1"/>
  <c r="J232" i="1"/>
  <c r="K232" i="1" s="1"/>
  <c r="J231" i="1"/>
  <c r="K231" i="1" s="1"/>
  <c r="J230" i="1"/>
  <c r="K230" i="1" s="1"/>
  <c r="K229" i="1"/>
  <c r="J229" i="1"/>
  <c r="J228" i="1"/>
  <c r="K228" i="1" s="1"/>
  <c r="J227" i="1"/>
  <c r="K227" i="1" s="1"/>
  <c r="K226" i="1"/>
  <c r="J226" i="1"/>
  <c r="K225" i="1"/>
  <c r="J225" i="1"/>
  <c r="J224" i="1"/>
  <c r="K224" i="1" s="1"/>
  <c r="J223" i="1"/>
  <c r="K223" i="1" s="1"/>
  <c r="J222" i="1"/>
  <c r="K222" i="1" s="1"/>
  <c r="J221" i="1"/>
  <c r="K221" i="1" s="1"/>
  <c r="J220" i="1"/>
  <c r="K220" i="1" s="1"/>
  <c r="J219" i="1"/>
  <c r="K219" i="1" s="1"/>
  <c r="K218" i="1"/>
  <c r="J218" i="1"/>
  <c r="K217" i="1"/>
  <c r="J217" i="1"/>
  <c r="J216" i="1"/>
  <c r="K216" i="1" s="1"/>
  <c r="J215" i="1"/>
  <c r="K215" i="1" s="1"/>
  <c r="J214" i="1"/>
  <c r="K214" i="1" s="1"/>
  <c r="J213" i="1"/>
  <c r="K213" i="1" s="1"/>
  <c r="J212" i="1"/>
  <c r="K212" i="1" s="1"/>
  <c r="K211" i="1"/>
  <c r="J211" i="1"/>
  <c r="K210" i="1"/>
  <c r="J210" i="1"/>
  <c r="K209" i="1"/>
  <c r="J209" i="1"/>
  <c r="J208" i="1"/>
  <c r="K208" i="1" s="1"/>
  <c r="J207" i="1"/>
  <c r="K207" i="1" s="1"/>
  <c r="J206" i="1"/>
  <c r="K206" i="1" s="1"/>
  <c r="J205" i="1"/>
  <c r="K205" i="1" s="1"/>
  <c r="J204" i="1"/>
  <c r="K204" i="1" s="1"/>
  <c r="K203" i="1"/>
  <c r="J203" i="1"/>
  <c r="K202" i="1"/>
  <c r="J202" i="1"/>
  <c r="K201" i="1"/>
  <c r="J201" i="1"/>
  <c r="J200" i="1"/>
  <c r="K200" i="1" s="1"/>
  <c r="J199" i="1"/>
  <c r="K199" i="1" s="1"/>
  <c r="J198" i="1"/>
  <c r="K198" i="1" s="1"/>
  <c r="J197" i="1"/>
  <c r="K197" i="1" s="1"/>
  <c r="J196" i="1"/>
  <c r="K196" i="1" s="1"/>
  <c r="K195" i="1"/>
  <c r="J195" i="1"/>
  <c r="K194" i="1"/>
  <c r="J194" i="1"/>
  <c r="K193" i="1"/>
  <c r="J193" i="1"/>
  <c r="J192" i="1"/>
  <c r="K192" i="1" s="1"/>
  <c r="J191" i="1"/>
  <c r="K191" i="1" s="1"/>
  <c r="J190" i="1"/>
  <c r="K190" i="1" s="1"/>
  <c r="J189" i="1"/>
  <c r="K189" i="1" s="1"/>
  <c r="J188" i="1"/>
  <c r="K188" i="1" s="1"/>
  <c r="K187" i="1"/>
  <c r="J187" i="1"/>
  <c r="K186" i="1"/>
  <c r="J186" i="1"/>
  <c r="K185" i="1"/>
  <c r="J185" i="1"/>
  <c r="J184" i="1"/>
  <c r="K184" i="1" s="1"/>
  <c r="J183" i="1"/>
  <c r="K183" i="1" s="1"/>
  <c r="J182" i="1"/>
  <c r="K182" i="1" s="1"/>
  <c r="J181" i="1"/>
  <c r="K181" i="1" s="1"/>
  <c r="J180" i="1"/>
  <c r="K180" i="1" s="1"/>
  <c r="K179" i="1"/>
  <c r="J179" i="1"/>
  <c r="K178" i="1"/>
  <c r="J178" i="1"/>
  <c r="K177" i="1"/>
  <c r="J177" i="1"/>
  <c r="J176" i="1"/>
  <c r="K176" i="1" s="1"/>
  <c r="J175" i="1"/>
  <c r="K175" i="1" s="1"/>
  <c r="J174" i="1"/>
  <c r="K174" i="1" s="1"/>
  <c r="J173" i="1"/>
  <c r="K173" i="1" s="1"/>
  <c r="J172" i="1"/>
  <c r="K172" i="1" s="1"/>
  <c r="K171" i="1"/>
  <c r="J171" i="1"/>
  <c r="K170" i="1"/>
  <c r="J170" i="1"/>
  <c r="K169" i="1"/>
  <c r="J169" i="1"/>
  <c r="J168" i="1"/>
  <c r="K168" i="1" s="1"/>
  <c r="J167" i="1"/>
  <c r="K167" i="1" s="1"/>
  <c r="K166" i="1"/>
  <c r="J166" i="1"/>
  <c r="J165" i="1"/>
  <c r="K165" i="1" s="1"/>
  <c r="J164" i="1"/>
  <c r="K164" i="1" s="1"/>
  <c r="K163" i="1"/>
  <c r="J163" i="1"/>
  <c r="K162" i="1"/>
  <c r="J162" i="1"/>
  <c r="K161" i="1"/>
  <c r="J161" i="1"/>
  <c r="J160" i="1"/>
  <c r="K160" i="1" s="1"/>
  <c r="J159" i="1"/>
  <c r="K159" i="1" s="1"/>
  <c r="J158" i="1"/>
  <c r="K158" i="1" s="1"/>
  <c r="K157" i="1"/>
  <c r="J157" i="1"/>
  <c r="J156" i="1"/>
  <c r="K156" i="1" s="1"/>
  <c r="K155" i="1"/>
  <c r="J155" i="1"/>
  <c r="K154" i="1"/>
  <c r="J154" i="1"/>
  <c r="K153" i="1"/>
  <c r="J153" i="1"/>
  <c r="J152" i="1"/>
  <c r="K152" i="1" s="1"/>
  <c r="J151" i="1"/>
  <c r="K151" i="1" s="1"/>
  <c r="J150" i="1"/>
  <c r="K150" i="1" s="1"/>
  <c r="J149" i="1"/>
  <c r="K149" i="1" s="1"/>
  <c r="J148" i="1"/>
  <c r="K148" i="1" s="1"/>
  <c r="K147" i="1"/>
  <c r="J147" i="1"/>
  <c r="K146" i="1"/>
  <c r="J146" i="1"/>
  <c r="K145" i="1"/>
  <c r="J145" i="1"/>
  <c r="J144" i="1"/>
  <c r="K144" i="1" s="1"/>
  <c r="K143" i="1"/>
  <c r="J143" i="1"/>
  <c r="J142" i="1"/>
  <c r="K142" i="1" s="1"/>
  <c r="J141" i="1"/>
  <c r="K141" i="1" s="1"/>
  <c r="J140" i="1"/>
  <c r="K140" i="1" s="1"/>
  <c r="K139" i="1"/>
  <c r="J139" i="1"/>
  <c r="K138" i="1"/>
  <c r="J138" i="1"/>
  <c r="K137" i="1"/>
  <c r="J137" i="1"/>
  <c r="J136" i="1"/>
  <c r="K136" i="1" s="1"/>
  <c r="J135" i="1"/>
  <c r="K135" i="1" s="1"/>
  <c r="K134" i="1"/>
  <c r="J134" i="1"/>
  <c r="J133" i="1"/>
  <c r="K133" i="1" s="1"/>
  <c r="J132" i="1"/>
  <c r="K132" i="1" s="1"/>
  <c r="K131" i="1"/>
  <c r="J131" i="1"/>
  <c r="K130" i="1"/>
  <c r="J130" i="1"/>
  <c r="K129" i="1"/>
  <c r="J129" i="1"/>
  <c r="J128" i="1"/>
  <c r="K128" i="1" s="1"/>
  <c r="J127" i="1"/>
  <c r="K127" i="1" s="1"/>
  <c r="J126" i="1"/>
  <c r="K126" i="1" s="1"/>
  <c r="K125" i="1"/>
  <c r="J125" i="1"/>
  <c r="J124" i="1"/>
  <c r="K124" i="1" s="1"/>
  <c r="K123" i="1"/>
  <c r="J123" i="1"/>
  <c r="K122" i="1"/>
  <c r="J122" i="1"/>
  <c r="K121" i="1"/>
  <c r="J121" i="1"/>
  <c r="J120" i="1"/>
  <c r="K120" i="1" s="1"/>
  <c r="J119" i="1"/>
  <c r="K119" i="1" s="1"/>
  <c r="J118" i="1"/>
  <c r="K118" i="1" s="1"/>
  <c r="J117" i="1"/>
  <c r="K117" i="1" s="1"/>
  <c r="J116" i="1"/>
  <c r="K116" i="1" s="1"/>
  <c r="K115" i="1"/>
  <c r="J115" i="1"/>
  <c r="K114" i="1"/>
  <c r="J114" i="1"/>
  <c r="K113" i="1"/>
  <c r="J113" i="1"/>
  <c r="J112" i="1"/>
  <c r="K112" i="1" s="1"/>
  <c r="K111" i="1"/>
  <c r="J111" i="1"/>
  <c r="J110" i="1"/>
  <c r="K110" i="1" s="1"/>
  <c r="J109" i="1"/>
  <c r="K109" i="1" s="1"/>
  <c r="J108" i="1"/>
  <c r="K108" i="1" s="1"/>
  <c r="K107" i="1"/>
  <c r="J107" i="1"/>
  <c r="K106" i="1"/>
  <c r="J106" i="1"/>
  <c r="K105" i="1"/>
  <c r="J105" i="1"/>
  <c r="J104" i="1"/>
  <c r="K104" i="1" s="1"/>
  <c r="J103" i="1"/>
  <c r="K103" i="1" s="1"/>
  <c r="K102" i="1"/>
  <c r="J102" i="1"/>
  <c r="J101" i="1"/>
  <c r="K101" i="1" s="1"/>
  <c r="J100" i="1"/>
  <c r="K100" i="1" s="1"/>
  <c r="K99" i="1"/>
  <c r="J99" i="1"/>
  <c r="K98" i="1"/>
  <c r="J98" i="1"/>
  <c r="K97" i="1"/>
  <c r="J97" i="1"/>
  <c r="J96" i="1"/>
  <c r="K96" i="1" s="1"/>
  <c r="J95" i="1"/>
  <c r="K95" i="1" s="1"/>
  <c r="J94" i="1"/>
  <c r="K94" i="1" s="1"/>
  <c r="K93" i="1"/>
  <c r="J93" i="1"/>
  <c r="J92" i="1"/>
  <c r="K92" i="1" s="1"/>
  <c r="K91" i="1"/>
  <c r="J91" i="1"/>
  <c r="K90" i="1"/>
  <c r="J90" i="1"/>
  <c r="K89" i="1"/>
  <c r="J89" i="1"/>
  <c r="J88" i="1"/>
  <c r="K88" i="1" s="1"/>
  <c r="J87" i="1"/>
  <c r="K87" i="1" s="1"/>
  <c r="J86" i="1"/>
  <c r="K86" i="1" s="1"/>
  <c r="J85" i="1"/>
  <c r="K85" i="1" s="1"/>
  <c r="J84" i="1"/>
  <c r="K84" i="1" s="1"/>
  <c r="K83" i="1"/>
  <c r="J83" i="1"/>
  <c r="K82" i="1"/>
  <c r="J82" i="1"/>
  <c r="K81" i="1"/>
  <c r="J81" i="1"/>
  <c r="J80" i="1"/>
  <c r="K80" i="1" s="1"/>
  <c r="K79" i="1"/>
  <c r="J79" i="1"/>
  <c r="J78" i="1"/>
  <c r="K78" i="1" s="1"/>
  <c r="J77" i="1"/>
  <c r="K77" i="1" s="1"/>
  <c r="J76" i="1"/>
  <c r="K76" i="1" s="1"/>
  <c r="K75" i="1"/>
  <c r="J75" i="1"/>
  <c r="K74" i="1"/>
  <c r="J74" i="1"/>
  <c r="K73" i="1"/>
  <c r="J73" i="1"/>
  <c r="J72" i="1"/>
  <c r="K72" i="1" s="1"/>
  <c r="J71" i="1"/>
  <c r="K71" i="1" s="1"/>
  <c r="K70" i="1"/>
  <c r="J70" i="1"/>
  <c r="J69" i="1"/>
  <c r="K69" i="1" s="1"/>
  <c r="J68" i="1"/>
  <c r="K68" i="1" s="1"/>
  <c r="K67" i="1"/>
  <c r="J67" i="1"/>
  <c r="K66" i="1"/>
  <c r="J66" i="1"/>
  <c r="K65" i="1"/>
  <c r="J65" i="1"/>
  <c r="J64" i="1"/>
  <c r="K64" i="1" s="1"/>
  <c r="J63" i="1"/>
  <c r="K63" i="1" s="1"/>
  <c r="J62" i="1"/>
  <c r="K62" i="1" s="1"/>
  <c r="K61" i="1"/>
  <c r="J61" i="1"/>
  <c r="J60" i="1"/>
  <c r="K60" i="1" s="1"/>
  <c r="K59" i="1"/>
  <c r="J59" i="1"/>
  <c r="K58" i="1"/>
  <c r="J58" i="1"/>
  <c r="K57" i="1"/>
  <c r="J57" i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K50" i="1"/>
  <c r="J50" i="1"/>
  <c r="J49" i="1"/>
  <c r="K49" i="1" s="1"/>
  <c r="J48" i="1"/>
  <c r="K48" i="1" s="1"/>
  <c r="J47" i="1"/>
  <c r="K47" i="1" s="1"/>
  <c r="J46" i="1"/>
  <c r="K46" i="1" s="1"/>
  <c r="K45" i="1"/>
  <c r="J45" i="1"/>
  <c r="J44" i="1"/>
  <c r="K44" i="1" s="1"/>
  <c r="K43" i="1"/>
  <c r="J43" i="1"/>
  <c r="J42" i="1"/>
  <c r="K42" i="1" s="1"/>
  <c r="K41" i="1"/>
  <c r="J41" i="1"/>
  <c r="J40" i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K34" i="1"/>
  <c r="J34" i="1"/>
  <c r="J33" i="1"/>
  <c r="K33" i="1" s="1"/>
  <c r="J32" i="1"/>
  <c r="K32" i="1" s="1"/>
  <c r="K31" i="1"/>
  <c r="J31" i="1"/>
  <c r="J30" i="1"/>
  <c r="K30" i="1" s="1"/>
  <c r="J29" i="1"/>
  <c r="K29" i="1" s="1"/>
  <c r="J28" i="1"/>
  <c r="K28" i="1" s="1"/>
  <c r="K27" i="1"/>
  <c r="J27" i="1"/>
  <c r="J26" i="1"/>
  <c r="K26" i="1" s="1"/>
  <c r="K25" i="1"/>
  <c r="J25" i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K18" i="1"/>
  <c r="J18" i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</calcChain>
</file>

<file path=xl/sharedStrings.xml><?xml version="1.0" encoding="utf-8"?>
<sst xmlns="http://schemas.openxmlformats.org/spreadsheetml/2006/main" count="592" uniqueCount="581">
  <si>
    <t>A</t>
  </si>
  <si>
    <t>B</t>
  </si>
  <si>
    <t>C</t>
  </si>
  <si>
    <t/>
  </si>
  <si>
    <t>#</t>
  </si>
  <si>
    <t>Kinase (ProQinase Lot #)</t>
  </si>
  <si>
    <t>External Vendor 
Lot #</t>
  </si>
  <si>
    <t>Enzyme,
ng/well</t>
  </si>
  <si>
    <t>Activity
raw values</t>
  </si>
  <si>
    <t>Kinase autophos.,
normalized mean
n=2</t>
  </si>
  <si>
    <t>Kinase autophos.,
SD</t>
  </si>
  <si>
    <t>Substrate-BG,
mean of
two singlicates</t>
  </si>
  <si>
    <t>Activity values,
corrected
(A-C)</t>
  </si>
  <si>
    <t>Activity Ratio
(A-C)/B</t>
  </si>
  <si>
    <t xml:space="preserve">0020043100 </t>
  </si>
  <si>
    <t>PRKG1 (Lot001)</t>
  </si>
  <si>
    <t>INV_36099</t>
  </si>
  <si>
    <t xml:space="preserve">0020043112 </t>
  </si>
  <si>
    <t>PKC-epsilon (Lot006)</t>
  </si>
  <si>
    <t xml:space="preserve">0020043124 </t>
  </si>
  <si>
    <t>CAMK2A (Lot001)</t>
  </si>
  <si>
    <t>INV_28192</t>
  </si>
  <si>
    <t xml:space="preserve">0020043136 </t>
  </si>
  <si>
    <t>DNA-PK (Lot001)</t>
  </si>
  <si>
    <t>INV_727478</t>
  </si>
  <si>
    <t xml:space="preserve">0020043148 </t>
  </si>
  <si>
    <t>IRAK4 (Lot006)</t>
  </si>
  <si>
    <t xml:space="preserve">0020043160 </t>
  </si>
  <si>
    <t>PKC-beta2 (Lot003)</t>
  </si>
  <si>
    <t xml:space="preserve">0020043172 </t>
  </si>
  <si>
    <t>PKC-beta1 (Lot004)</t>
  </si>
  <si>
    <t xml:space="preserve">0020043089 </t>
  </si>
  <si>
    <t>PKC-eta (Lot005)</t>
  </si>
  <si>
    <t xml:space="preserve">0020043101 </t>
  </si>
  <si>
    <t>PKC-delta (Lot004)</t>
  </si>
  <si>
    <t xml:space="preserve">0020043113 </t>
  </si>
  <si>
    <t>MST2 (Lot003)</t>
  </si>
  <si>
    <t xml:space="preserve">0020043125 </t>
  </si>
  <si>
    <t>DAPK2 (Lot001 +CaM)</t>
  </si>
  <si>
    <t>INV_32159</t>
  </si>
  <si>
    <t xml:space="preserve">0020043137 </t>
  </si>
  <si>
    <t>MAP4K5 (Lot001)</t>
  </si>
  <si>
    <t>INV_33456</t>
  </si>
  <si>
    <t xml:space="preserve">0020043149 </t>
  </si>
  <si>
    <t>EEF2K (Lot001)</t>
  </si>
  <si>
    <t>INV_38185</t>
  </si>
  <si>
    <t xml:space="preserve">0020043161 </t>
  </si>
  <si>
    <t>MINK1 (Lot002)</t>
  </si>
  <si>
    <t xml:space="preserve">0020043173 </t>
  </si>
  <si>
    <t>PKC-alpha (Lot005)</t>
  </si>
  <si>
    <t xml:space="preserve">0020043090 </t>
  </si>
  <si>
    <t>PHKG2 (Lot001)</t>
  </si>
  <si>
    <t>INV_37321</t>
  </si>
  <si>
    <t xml:space="preserve">0020043102 </t>
  </si>
  <si>
    <t>HIPK1 (Lot001)</t>
  </si>
  <si>
    <t>INV_37497</t>
  </si>
  <si>
    <t xml:space="preserve">0020043114 </t>
  </si>
  <si>
    <t>SNK (Lot007)</t>
  </si>
  <si>
    <t xml:space="preserve">0020043126 </t>
  </si>
  <si>
    <t>TBK1 (Lot004)</t>
  </si>
  <si>
    <t xml:space="preserve">0020043138 </t>
  </si>
  <si>
    <t>RPS6KA3 (Lot002)</t>
  </si>
  <si>
    <t>INV_37397</t>
  </si>
  <si>
    <t xml:space="preserve">0020043150 </t>
  </si>
  <si>
    <t>PLK3 (Lot001)</t>
  </si>
  <si>
    <t xml:space="preserve">0020043162 </t>
  </si>
  <si>
    <t>NEK9 (Lot001)</t>
  </si>
  <si>
    <t>INV_38162</t>
  </si>
  <si>
    <t xml:space="preserve">0020043174 </t>
  </si>
  <si>
    <t>MST1 (Lot002)</t>
  </si>
  <si>
    <t xml:space="preserve">0020043091 </t>
  </si>
  <si>
    <t>CK2-alpha1 (Lot003)</t>
  </si>
  <si>
    <t xml:space="preserve">0020043103 </t>
  </si>
  <si>
    <t>CAMKK2 (Lot001)</t>
  </si>
  <si>
    <t>INV_35319</t>
  </si>
  <si>
    <t xml:space="preserve">0020043115 </t>
  </si>
  <si>
    <t>GRK2 (Lot001)</t>
  </si>
  <si>
    <t>INV_31090</t>
  </si>
  <si>
    <t xml:space="preserve">0020043127 </t>
  </si>
  <si>
    <t>PKC-theta (Lot008)</t>
  </si>
  <si>
    <t xml:space="preserve">0020043139 </t>
  </si>
  <si>
    <t>SAK (Lot003)</t>
  </si>
  <si>
    <t xml:space="preserve">0020043151 </t>
  </si>
  <si>
    <t>CDC42BPA (Lot001)</t>
  </si>
  <si>
    <t>INV_36844</t>
  </si>
  <si>
    <t xml:space="preserve">0020043163 </t>
  </si>
  <si>
    <t>LRRK G2019S (Lot001)</t>
  </si>
  <si>
    <t>INV_513572</t>
  </si>
  <si>
    <t xml:space="preserve">0020043175 </t>
  </si>
  <si>
    <t>PLK1 (Lot013)</t>
  </si>
  <si>
    <t xml:space="preserve">0020043092 </t>
  </si>
  <si>
    <t>LIMK1 (Lot001)</t>
  </si>
  <si>
    <t>INV_367810</t>
  </si>
  <si>
    <t xml:space="preserve">0020043104 </t>
  </si>
  <si>
    <t>CAMKK1 (Lot001)</t>
  </si>
  <si>
    <t>INV_406782</t>
  </si>
  <si>
    <t>30</t>
  </si>
  <si>
    <t xml:space="preserve">0020043116 </t>
  </si>
  <si>
    <t>ASK1 (Lot001)</t>
  </si>
  <si>
    <t>INV_666419</t>
  </si>
  <si>
    <t xml:space="preserve">0020043128 </t>
  </si>
  <si>
    <t>SLK (Lot001)</t>
  </si>
  <si>
    <t>INV_34390</t>
  </si>
  <si>
    <t xml:space="preserve">0020043140 </t>
  </si>
  <si>
    <t>SNF1LK2 (Lot001)</t>
  </si>
  <si>
    <t>INV_279613</t>
  </si>
  <si>
    <t xml:space="preserve">0020043152 </t>
  </si>
  <si>
    <t>ACV-R1 (Lot001)</t>
  </si>
  <si>
    <t xml:space="preserve">0020043164 </t>
  </si>
  <si>
    <t>SRPK1 (Lot001)</t>
  </si>
  <si>
    <t xml:space="preserve">0020043176 </t>
  </si>
  <si>
    <t>TTBK1 (Lot004)</t>
  </si>
  <si>
    <t xml:space="preserve">0020043093 </t>
  </si>
  <si>
    <t>CDK2/CycA (Lot005)</t>
  </si>
  <si>
    <t xml:space="preserve">0020043105 </t>
  </si>
  <si>
    <t>EIF2AK3 (Lot001)</t>
  </si>
  <si>
    <t>INV_390343Z2C</t>
  </si>
  <si>
    <t xml:space="preserve">0020043117 </t>
  </si>
  <si>
    <t>PBK (Lot003)</t>
  </si>
  <si>
    <t xml:space="preserve">0020043129 </t>
  </si>
  <si>
    <t>PKC-zeta (Lot005)</t>
  </si>
  <si>
    <t xml:space="preserve">0020043141 </t>
  </si>
  <si>
    <t>CDK1CycB1 (Lot025)</t>
  </si>
  <si>
    <t xml:space="preserve">0020043153 </t>
  </si>
  <si>
    <t>TTBK2 (Lot002)</t>
  </si>
  <si>
    <t>CAR_08CBS-1131</t>
  </si>
  <si>
    <t xml:space="preserve">0020043165 </t>
  </si>
  <si>
    <t>NEK2 (Lot002)</t>
  </si>
  <si>
    <t xml:space="preserve">0020043177 </t>
  </si>
  <si>
    <t>CDC42BPB (Lot001)</t>
  </si>
  <si>
    <t xml:space="preserve">0020043094 </t>
  </si>
  <si>
    <t>CDK1/CycA (Lot005)</t>
  </si>
  <si>
    <t xml:space="preserve">0020043106 </t>
  </si>
  <si>
    <t>WNK3 (Lot001)</t>
  </si>
  <si>
    <t>INV_36047</t>
  </si>
  <si>
    <t xml:space="preserve">0020043118 </t>
  </si>
  <si>
    <t>NEK11 (Lot001)</t>
  </si>
  <si>
    <t>INV_38163</t>
  </si>
  <si>
    <t xml:space="preserve">0020043130 </t>
  </si>
  <si>
    <t>PKC-gamma (Lot007)</t>
  </si>
  <si>
    <t xml:space="preserve">0020043142 </t>
  </si>
  <si>
    <t>HIPK3 (Lot001)</t>
  </si>
  <si>
    <t>INV_35332</t>
  </si>
  <si>
    <t xml:space="preserve">0020043154 </t>
  </si>
  <si>
    <t>MAP3K9 (Lot002)</t>
  </si>
  <si>
    <t>INV_762486</t>
  </si>
  <si>
    <t>15</t>
  </si>
  <si>
    <t xml:space="preserve">0020043166 </t>
  </si>
  <si>
    <t>VRK1 (Lot001)</t>
  </si>
  <si>
    <t xml:space="preserve">0020043178 </t>
  </si>
  <si>
    <t>CDK9/CycT (Lot004)</t>
  </si>
  <si>
    <t xml:space="preserve">0020043095 </t>
  </si>
  <si>
    <t>CK2-alpha2 (Lot001)</t>
  </si>
  <si>
    <t xml:space="preserve">0020043107 </t>
  </si>
  <si>
    <t>HRI (Lot001)</t>
  </si>
  <si>
    <t xml:space="preserve">0020043119 </t>
  </si>
  <si>
    <t>MAP3K7/MAP3K7IP1 (Lot001)</t>
  </si>
  <si>
    <t>INV_452618</t>
  </si>
  <si>
    <t>10</t>
  </si>
  <si>
    <t xml:space="preserve">0020043131 </t>
  </si>
  <si>
    <t>HIPK2 (Lot001)</t>
  </si>
  <si>
    <t>INV_452552</t>
  </si>
  <si>
    <t>20</t>
  </si>
  <si>
    <t xml:space="preserve">0020043143 </t>
  </si>
  <si>
    <t>RPS6KA6 (Lot001)</t>
  </si>
  <si>
    <t>INV_37496</t>
  </si>
  <si>
    <t xml:space="preserve">0020043155 </t>
  </si>
  <si>
    <t>CHK1 (Lot002)</t>
  </si>
  <si>
    <t xml:space="preserve">0020043167 </t>
  </si>
  <si>
    <t>MST4 (Lot001)</t>
  </si>
  <si>
    <t xml:space="preserve">0020043179 </t>
  </si>
  <si>
    <t>MAPKAPK3 (Lot001)</t>
  </si>
  <si>
    <t xml:space="preserve">0020043096 </t>
  </si>
  <si>
    <t>CLK1 (Lot001)</t>
  </si>
  <si>
    <t xml:space="preserve">0020043108 </t>
  </si>
  <si>
    <t>ROCK2 (Lot002)</t>
  </si>
  <si>
    <t xml:space="preserve">0020043120 </t>
  </si>
  <si>
    <t>NIK (Lot003)</t>
  </si>
  <si>
    <t xml:space="preserve">0020043132 </t>
  </si>
  <si>
    <t>MKNK2 (Lot001)</t>
  </si>
  <si>
    <t>INV_504229</t>
  </si>
  <si>
    <t xml:space="preserve">0020043144 </t>
  </si>
  <si>
    <t>IKK-beta (Lot005)</t>
  </si>
  <si>
    <t xml:space="preserve">0020043156 </t>
  </si>
  <si>
    <t>CK1-alpha1 (Lot001)</t>
  </si>
  <si>
    <t xml:space="preserve">0020043168 </t>
  </si>
  <si>
    <t>TGFB-R2 (Lot001)</t>
  </si>
  <si>
    <t>CAR_09CBS-0960</t>
  </si>
  <si>
    <t xml:space="preserve">0020043180 </t>
  </si>
  <si>
    <t>MAP3K10 (Lot001)</t>
  </si>
  <si>
    <t>INV_34554</t>
  </si>
  <si>
    <t xml:space="preserve">0020043097 </t>
  </si>
  <si>
    <t>CDK1/CycE (Lot001)</t>
  </si>
  <si>
    <t xml:space="preserve">0020043109 </t>
  </si>
  <si>
    <t>CDK5/p35NCK (Lot001)</t>
  </si>
  <si>
    <t xml:space="preserve">0020043121 </t>
  </si>
  <si>
    <t>ACV-R1B (Lot001)</t>
  </si>
  <si>
    <t>INV_35826</t>
  </si>
  <si>
    <t xml:space="preserve">0020043133 </t>
  </si>
  <si>
    <t>BMPR1A (Lot002)</t>
  </si>
  <si>
    <t>INV_834034</t>
  </si>
  <si>
    <t>50</t>
  </si>
  <si>
    <t xml:space="preserve">0020043145 </t>
  </si>
  <si>
    <t>PKC-nu (Lot002)</t>
  </si>
  <si>
    <t xml:space="preserve">0020043157 </t>
  </si>
  <si>
    <t>STK33 (Lot001)</t>
  </si>
  <si>
    <t>INV_36048</t>
  </si>
  <si>
    <t xml:space="preserve">0020043169 </t>
  </si>
  <si>
    <t>STK23 (Lot002)</t>
  </si>
  <si>
    <t>INV_285180</t>
  </si>
  <si>
    <t xml:space="preserve">0020043181 </t>
  </si>
  <si>
    <t>PKC-iota (Lot006)</t>
  </si>
  <si>
    <t xml:space="preserve">0020043098 </t>
  </si>
  <si>
    <t>MEKK3 (Lot001)</t>
  </si>
  <si>
    <t>INV_34560</t>
  </si>
  <si>
    <t xml:space="preserve">0020043110 </t>
  </si>
  <si>
    <t>NEK3 (Lot001)</t>
  </si>
  <si>
    <t>INV_34362</t>
  </si>
  <si>
    <t xml:space="preserve">0020043122 </t>
  </si>
  <si>
    <t>ARK5 (Lot002)</t>
  </si>
  <si>
    <t xml:space="preserve">0020043134 </t>
  </si>
  <si>
    <t>COT (Lot018)</t>
  </si>
  <si>
    <t xml:space="preserve">0020043146 </t>
  </si>
  <si>
    <t>MARK1 (Lot001)</t>
  </si>
  <si>
    <t xml:space="preserve">0020043158 </t>
  </si>
  <si>
    <t>LRRK2 wt (Lot002)</t>
  </si>
  <si>
    <t>INV_698199</t>
  </si>
  <si>
    <t>75</t>
  </si>
  <si>
    <t xml:space="preserve">0020043170 </t>
  </si>
  <si>
    <t>MEKK2 (Lot003)</t>
  </si>
  <si>
    <t>INV_34361</t>
  </si>
  <si>
    <t xml:space="preserve">0020043182 </t>
  </si>
  <si>
    <t>MARK3 (Lot001)</t>
  </si>
  <si>
    <t xml:space="preserve">0020043099 </t>
  </si>
  <si>
    <t>AKT2 (Lot003)</t>
  </si>
  <si>
    <t xml:space="preserve">0020043111 </t>
  </si>
  <si>
    <t>TAOK2 (Lot001)</t>
  </si>
  <si>
    <t>INV_622141</t>
  </si>
  <si>
    <t xml:space="preserve">0020043123 </t>
  </si>
  <si>
    <t>STK39 (Lot001)</t>
  </si>
  <si>
    <t>CAR_08CBS-0864</t>
  </si>
  <si>
    <t xml:space="preserve">0020043135 </t>
  </si>
  <si>
    <t>NEK4 (Lot002)</t>
  </si>
  <si>
    <t>INV_35817</t>
  </si>
  <si>
    <t xml:space="preserve">0020043147 </t>
  </si>
  <si>
    <t>MAP4K2 (Lot001)</t>
  </si>
  <si>
    <t>INV_35217</t>
  </si>
  <si>
    <t xml:space="preserve">0020043159 </t>
  </si>
  <si>
    <t>MAP3K11 (Lot001)</t>
  </si>
  <si>
    <t>INV_34029</t>
  </si>
  <si>
    <t>25</t>
  </si>
  <si>
    <t xml:space="preserve">0020043171 </t>
  </si>
  <si>
    <t>DYRK4 (Lot002)</t>
  </si>
  <si>
    <t>INV_37361</t>
  </si>
  <si>
    <t xml:space="preserve">020043183  </t>
  </si>
  <si>
    <t>MLK4 (Lot002)</t>
  </si>
  <si>
    <t xml:space="preserve">0020042812 </t>
  </si>
  <si>
    <t>LRRK2 R1441C (Lot001)</t>
  </si>
  <si>
    <t>INV_612366</t>
  </si>
  <si>
    <t xml:space="preserve">0020042824 </t>
  </si>
  <si>
    <t>TGFB-R1 (Lot003)</t>
  </si>
  <si>
    <t xml:space="preserve">0020042836 </t>
  </si>
  <si>
    <t>CLK4 (Lot001)</t>
  </si>
  <si>
    <t>INV_34379</t>
  </si>
  <si>
    <t>100</t>
  </si>
  <si>
    <t xml:space="preserve">0020042848 </t>
  </si>
  <si>
    <t>STK25 (Lot001)</t>
  </si>
  <si>
    <t>INV_33163</t>
  </si>
  <si>
    <t xml:space="preserve">0020042860 </t>
  </si>
  <si>
    <t>PKC-zeta wt aa184-592 (Lot001)</t>
  </si>
  <si>
    <t xml:space="preserve">0020042872 </t>
  </si>
  <si>
    <t>TTK (Lot003)</t>
  </si>
  <si>
    <t xml:space="preserve">0020042884 </t>
  </si>
  <si>
    <t>LRRK2 I2020T (Lot001)</t>
  </si>
  <si>
    <t>INV_586693</t>
  </si>
  <si>
    <t xml:space="preserve">0020042801 </t>
  </si>
  <si>
    <t>ROCK1 (Lot001)</t>
  </si>
  <si>
    <t>INV_37178</t>
  </si>
  <si>
    <t xml:space="preserve">0020042813 </t>
  </si>
  <si>
    <t>CAMK2D (Lot001)</t>
  </si>
  <si>
    <t>INV_31647</t>
  </si>
  <si>
    <t xml:space="preserve">0020042825 </t>
  </si>
  <si>
    <t>ERK7 (Lot002)</t>
  </si>
  <si>
    <t xml:space="preserve">0020042837 </t>
  </si>
  <si>
    <t>RIPK2 (Lot003)</t>
  </si>
  <si>
    <t xml:space="preserve">0020042849 </t>
  </si>
  <si>
    <t>TAOK3 (Lot005)</t>
  </si>
  <si>
    <t xml:space="preserve">0020042861 </t>
  </si>
  <si>
    <t>HIPK4 (Lot001)</t>
  </si>
  <si>
    <t>INV_719847</t>
  </si>
  <si>
    <t xml:space="preserve">0020042873 </t>
  </si>
  <si>
    <t>PKC-mu (Lot004)</t>
  </si>
  <si>
    <t xml:space="preserve">0020042885 </t>
  </si>
  <si>
    <t>VRK2 (Lot001)</t>
  </si>
  <si>
    <t>CAR_08CBS-0814</t>
  </si>
  <si>
    <t xml:space="preserve">0020042802 </t>
  </si>
  <si>
    <t>MEK1 wt (Lot002)</t>
  </si>
  <si>
    <t xml:space="preserve">0020042814 </t>
  </si>
  <si>
    <t>GSG2 (Lot002)</t>
  </si>
  <si>
    <t>INV_869949</t>
  </si>
  <si>
    <t xml:space="preserve">0020042826 </t>
  </si>
  <si>
    <t>WEE1 (Lot005)</t>
  </si>
  <si>
    <t>200</t>
  </si>
  <si>
    <t xml:space="preserve">0020042838 </t>
  </si>
  <si>
    <t>SRPK2 (Lot001)</t>
  </si>
  <si>
    <t xml:space="preserve">0020042850 </t>
  </si>
  <si>
    <t>RIPK5 (Lot001)</t>
  </si>
  <si>
    <t>INV_38724</t>
  </si>
  <si>
    <t xml:space="preserve">0020042862 </t>
  </si>
  <si>
    <t>DYRK1A (Lot002)</t>
  </si>
  <si>
    <t>INV_38993</t>
  </si>
  <si>
    <t xml:space="preserve">0020042874 </t>
  </si>
  <si>
    <t>AMPK-alpha1 (Lot001)</t>
  </si>
  <si>
    <t xml:space="preserve">0020042886 </t>
  </si>
  <si>
    <t>p38-gamma (Lot001)</t>
  </si>
  <si>
    <t>INV_32881</t>
  </si>
  <si>
    <t xml:space="preserve">0020042803 </t>
  </si>
  <si>
    <t>CDC7/ASK (Lot001)</t>
  </si>
  <si>
    <t>CAR_10CBS-0119</t>
  </si>
  <si>
    <t xml:space="preserve">0020042815 </t>
  </si>
  <si>
    <t>MKK4 (Lot004)</t>
  </si>
  <si>
    <t xml:space="preserve">0020042827 </t>
  </si>
  <si>
    <t>PKMYT1 (Lot002)</t>
  </si>
  <si>
    <t>CAR_09CBS-0180</t>
  </si>
  <si>
    <t xml:space="preserve">0020042839 </t>
  </si>
  <si>
    <t>MEK2 (Lot001)</t>
  </si>
  <si>
    <t>INV_32519</t>
  </si>
  <si>
    <t xml:space="preserve">0020042851 </t>
  </si>
  <si>
    <t>DMPK (Lot001)</t>
  </si>
  <si>
    <t>INV_34024</t>
  </si>
  <si>
    <t xml:space="preserve">0020042863 </t>
  </si>
  <si>
    <t>mTOR (Lot001)</t>
  </si>
  <si>
    <t>INV_533404</t>
  </si>
  <si>
    <t xml:space="preserve">0020042875 </t>
  </si>
  <si>
    <t>CDK9/CycK (Lot001)</t>
  </si>
  <si>
    <t>INV_35774</t>
  </si>
  <si>
    <t xml:space="preserve">0020042887 </t>
  </si>
  <si>
    <t>IRAK1 (Lot002)</t>
  </si>
  <si>
    <t>INV_472069</t>
  </si>
  <si>
    <t xml:space="preserve">0020042804 </t>
  </si>
  <si>
    <t>MKK7 (Lot002)</t>
  </si>
  <si>
    <t xml:space="preserve">0020042816 </t>
  </si>
  <si>
    <t>Aurora-A (Lot004)</t>
  </si>
  <si>
    <t xml:space="preserve">0020042828 </t>
  </si>
  <si>
    <t>MEK5 (Lot005)</t>
  </si>
  <si>
    <t xml:space="preserve">0020042840 </t>
  </si>
  <si>
    <t>ACV-R2A (Lot001)</t>
  </si>
  <si>
    <t>INV_862446</t>
  </si>
  <si>
    <t xml:space="preserve">0020042852 </t>
  </si>
  <si>
    <t>DAPK3 (Lot001)</t>
  </si>
  <si>
    <t>INV_33763</t>
  </si>
  <si>
    <t xml:space="preserve">0020042864 </t>
  </si>
  <si>
    <t>CAMK4 (Lot001)</t>
  </si>
  <si>
    <t>INV_35391</t>
  </si>
  <si>
    <t xml:space="preserve">0020042876 </t>
  </si>
  <si>
    <t>PCTAIRE1 (Lot004)</t>
  </si>
  <si>
    <t xml:space="preserve">0020042888 </t>
  </si>
  <si>
    <t>SNARK (Lot001)</t>
  </si>
  <si>
    <t xml:space="preserve">0020042805 </t>
  </si>
  <si>
    <t>Aurora-B (Lot008)</t>
  </si>
  <si>
    <t xml:space="preserve">0020042817 </t>
  </si>
  <si>
    <t>MAP3K1 (Lot001)</t>
  </si>
  <si>
    <t xml:space="preserve">0020042829 </t>
  </si>
  <si>
    <t>IKK-epsilon (Lot007)</t>
  </si>
  <si>
    <t xml:space="preserve">0020042841 </t>
  </si>
  <si>
    <t>MARK4 (Lot001)</t>
  </si>
  <si>
    <t>INV_304213</t>
  </si>
  <si>
    <t xml:space="preserve">0020042853 </t>
  </si>
  <si>
    <t>PIM3 (Lot001)</t>
  </si>
  <si>
    <t>MIL_33220U</t>
  </si>
  <si>
    <t xml:space="preserve">0020042865 </t>
  </si>
  <si>
    <t>GRK5 (Lot001)</t>
  </si>
  <si>
    <t>INV_38284</t>
  </si>
  <si>
    <t xml:space="preserve">0020042877 </t>
  </si>
  <si>
    <t>MYLK3 (Lot001)</t>
  </si>
  <si>
    <t>INV_34028</t>
  </si>
  <si>
    <t xml:space="preserve">0020042889 </t>
  </si>
  <si>
    <t>TSK2 (Lot002)</t>
  </si>
  <si>
    <t xml:space="preserve">0020042806 </t>
  </si>
  <si>
    <t>Aurora-C (Lot009)</t>
  </si>
  <si>
    <t xml:space="preserve">0020042818 </t>
  </si>
  <si>
    <t>NEK1 (Lot001)</t>
  </si>
  <si>
    <t>INV_35267</t>
  </si>
  <si>
    <t xml:space="preserve">0020042830 </t>
  </si>
  <si>
    <t>TLK2 (Lot002)</t>
  </si>
  <si>
    <t xml:space="preserve">0020042842 </t>
  </si>
  <si>
    <t>RPS6KA5 (Lot001)</t>
  </si>
  <si>
    <t>INV_33702</t>
  </si>
  <si>
    <t xml:space="preserve">0020042854 </t>
  </si>
  <si>
    <t>BRSK1 (Lot001)</t>
  </si>
  <si>
    <t>INV_36097</t>
  </si>
  <si>
    <t xml:space="preserve">0020042866 </t>
  </si>
  <si>
    <t>AKT3 (Lot004)</t>
  </si>
  <si>
    <t xml:space="preserve">0020042878 </t>
  </si>
  <si>
    <t>CK1-delta (Lot001)</t>
  </si>
  <si>
    <t>INV_33225</t>
  </si>
  <si>
    <t xml:space="preserve">0020042890 </t>
  </si>
  <si>
    <t>DAPK1 (Lot002)</t>
  </si>
  <si>
    <t xml:space="preserve">0020042807 </t>
  </si>
  <si>
    <t>ACV-RL1 (Lot002)</t>
  </si>
  <si>
    <t>INV_511550</t>
  </si>
  <si>
    <t xml:space="preserve">0020042819 </t>
  </si>
  <si>
    <t>CAMK1D (Lot001)</t>
  </si>
  <si>
    <t>INV_33214</t>
  </si>
  <si>
    <t xml:space="preserve">0020042831 </t>
  </si>
  <si>
    <t>BUB1B (Lot002)</t>
  </si>
  <si>
    <t>CAR_08CBS-1281</t>
  </si>
  <si>
    <t xml:space="preserve">0020042843 </t>
  </si>
  <si>
    <t>AKT1 (Lot007)</t>
  </si>
  <si>
    <t xml:space="preserve">0020042855 </t>
  </si>
  <si>
    <t>PAK3 (Lot001)</t>
  </si>
  <si>
    <t xml:space="preserve">0020042867 </t>
  </si>
  <si>
    <t>DYRK1B (Lot001)</t>
  </si>
  <si>
    <t>INV_450178</t>
  </si>
  <si>
    <t xml:space="preserve">0020042879 </t>
  </si>
  <si>
    <t>TLK1 (Lot002)</t>
  </si>
  <si>
    <t xml:space="preserve">0020042891 </t>
  </si>
  <si>
    <t>B-RAF wt (Lot001)</t>
  </si>
  <si>
    <t xml:space="preserve">0020042808 </t>
  </si>
  <si>
    <t>ERK1 (Lot002)</t>
  </si>
  <si>
    <t xml:space="preserve">0020042820 </t>
  </si>
  <si>
    <t>DCAMKL2 (Lot001)</t>
  </si>
  <si>
    <t>INV_35320</t>
  </si>
  <si>
    <t xml:space="preserve">0020042832 </t>
  </si>
  <si>
    <t>SIK1 aa1-350 (Lot003)</t>
  </si>
  <si>
    <t xml:space="preserve">0020042844 </t>
  </si>
  <si>
    <t>PASK (Lot001)</t>
  </si>
  <si>
    <t>INV_34883</t>
  </si>
  <si>
    <t xml:space="preserve">0020042856 </t>
  </si>
  <si>
    <t>RPS6KA4 (Lot001)</t>
  </si>
  <si>
    <t>INV_34070</t>
  </si>
  <si>
    <t xml:space="preserve">0020042868 </t>
  </si>
  <si>
    <t>CAMK2G (Lot001)</t>
  </si>
  <si>
    <t>MIL_D8NN026U</t>
  </si>
  <si>
    <t xml:space="preserve">0020042880 </t>
  </si>
  <si>
    <t>CHK2 (Lot002)</t>
  </si>
  <si>
    <t>INV_31541</t>
  </si>
  <si>
    <t xml:space="preserve">0020042892 </t>
  </si>
  <si>
    <t>SGK2 (Lot001)</t>
  </si>
  <si>
    <t>INV_34433</t>
  </si>
  <si>
    <t xml:space="preserve">0020042809 </t>
  </si>
  <si>
    <t>GSK3-alpha (Lot001)</t>
  </si>
  <si>
    <t>INV_29135</t>
  </si>
  <si>
    <t xml:space="preserve">0020042821 </t>
  </si>
  <si>
    <t>WNK1 (Lot001)</t>
  </si>
  <si>
    <t xml:space="preserve">0020042833 </t>
  </si>
  <si>
    <t>MARK2 (Lot002)</t>
  </si>
  <si>
    <t>INV_503177</t>
  </si>
  <si>
    <t xml:space="preserve">0020042845 </t>
  </si>
  <si>
    <t>CDK5/p25NCK (Lot001)</t>
  </si>
  <si>
    <t xml:space="preserve">0020042857 </t>
  </si>
  <si>
    <t>IKK-alpha (Lot003)</t>
  </si>
  <si>
    <t>INV_447027</t>
  </si>
  <si>
    <t xml:space="preserve">0020042893 </t>
  </si>
  <si>
    <t>ACV-R2B (Lot001)</t>
  </si>
  <si>
    <t>INV_745099</t>
  </si>
  <si>
    <t xml:space="preserve">0020042810 </t>
  </si>
  <si>
    <t>PIM2 (Lot002)</t>
  </si>
  <si>
    <t xml:space="preserve">0020042822 </t>
  </si>
  <si>
    <t>MKNK1 (Lot001)</t>
  </si>
  <si>
    <t>INV_652363</t>
  </si>
  <si>
    <t xml:space="preserve">0020042834 </t>
  </si>
  <si>
    <t>PAK4 (Lot004)</t>
  </si>
  <si>
    <t xml:space="preserve">0020042846 </t>
  </si>
  <si>
    <t>PRK1 (Lot004)</t>
  </si>
  <si>
    <t xml:space="preserve">0020042858 </t>
  </si>
  <si>
    <t>NEK6 (Lot001)</t>
  </si>
  <si>
    <t xml:space="preserve">0020042870 </t>
  </si>
  <si>
    <t>NLK (Lot002)</t>
  </si>
  <si>
    <t xml:space="preserve">0020042882 </t>
  </si>
  <si>
    <t>MAP4K4 (Lot001)</t>
  </si>
  <si>
    <t>INV_33761</t>
  </si>
  <si>
    <t xml:space="preserve">0020042894 </t>
  </si>
  <si>
    <t>SGK3 (Lot004)</t>
  </si>
  <si>
    <t xml:space="preserve">0020042811 </t>
  </si>
  <si>
    <t>PAK2 (Lot001)</t>
  </si>
  <si>
    <t xml:space="preserve">0020042823 </t>
  </si>
  <si>
    <t>CK1-epsilon (Lot001)</t>
  </si>
  <si>
    <t>INV_31778</t>
  </si>
  <si>
    <t xml:space="preserve">0020042835 </t>
  </si>
  <si>
    <t>PDK1 (Lot002)</t>
  </si>
  <si>
    <t xml:space="preserve">0020042847 </t>
  </si>
  <si>
    <t>CDK6/CycD1 (Lot004)</t>
  </si>
  <si>
    <t xml:space="preserve">0020042859 </t>
  </si>
  <si>
    <t>EIF2AK2 (Lot001)</t>
  </si>
  <si>
    <t>INV_374655</t>
  </si>
  <si>
    <t xml:space="preserve">0020042871 </t>
  </si>
  <si>
    <t>PKN3 (Lot002)</t>
  </si>
  <si>
    <t>CAR_09CBS-1290</t>
  </si>
  <si>
    <t xml:space="preserve">0020042883 </t>
  </si>
  <si>
    <t>DYRK2 (Lot001)</t>
  </si>
  <si>
    <t>CAR_09CBS-1249B</t>
  </si>
  <si>
    <t xml:space="preserve">0020042895 </t>
  </si>
  <si>
    <t>CDK7CycH (Lot002)</t>
  </si>
  <si>
    <t>MYLK (Lot001)</t>
  </si>
  <si>
    <t>INV_36152</t>
  </si>
  <si>
    <t>PAK6 (Lot001)</t>
  </si>
  <si>
    <t>GSK3-beta (Lot003)</t>
  </si>
  <si>
    <t>MST3 (Lot001)</t>
  </si>
  <si>
    <t>INV_32932</t>
  </si>
  <si>
    <t>CK1-gamma2 (Lot001)</t>
  </si>
  <si>
    <t>INV_31770</t>
  </si>
  <si>
    <t>CLK2 (Lot001)</t>
  </si>
  <si>
    <t>INV_271879</t>
  </si>
  <si>
    <t>CLK3 (Lot002)</t>
  </si>
  <si>
    <t>NEK7 (Lot002)</t>
  </si>
  <si>
    <t>B-RAF VE (Lot002)</t>
  </si>
  <si>
    <t>RPS6KA2 (Lot001)</t>
  </si>
  <si>
    <t>INV_34468</t>
  </si>
  <si>
    <t>PKA (Lot002)</t>
  </si>
  <si>
    <t>INV_37377</t>
  </si>
  <si>
    <t>STK17A (Lot001)</t>
  </si>
  <si>
    <t>INV_33789</t>
  </si>
  <si>
    <t>TSSK1 (Lot001)</t>
  </si>
  <si>
    <t>INV_31989</t>
  </si>
  <si>
    <t>MAPKAPK2 (Lot004)</t>
  </si>
  <si>
    <t>WNK2 (Lot001)</t>
  </si>
  <si>
    <t>INV_35976</t>
  </si>
  <si>
    <t>CDK2/CycE (Lot009)</t>
  </si>
  <si>
    <t>MKK6SDTD (Lot001)</t>
  </si>
  <si>
    <t>PRKD2 (Lot001)</t>
  </si>
  <si>
    <t>INV_34015</t>
  </si>
  <si>
    <t>CK1-gamma3 (Lot001)</t>
  </si>
  <si>
    <t>INV_34380</t>
  </si>
  <si>
    <t>CAMK2B (Lot001)</t>
  </si>
  <si>
    <t>INV_35330</t>
  </si>
  <si>
    <t>BRSK2 (Lot002)</t>
  </si>
  <si>
    <t>CAR_08CBS-0302</t>
  </si>
  <si>
    <t>RAF1 DYDY (Lot001)</t>
  </si>
  <si>
    <t>CDK6/CycD3 (Lot003)</t>
  </si>
  <si>
    <t>CAR_09CBS-0622</t>
  </si>
  <si>
    <t>PHKG1 (Lot001)</t>
  </si>
  <si>
    <t>INV_34488</t>
  </si>
  <si>
    <t>CK1-gamma1 (Lot001)</t>
  </si>
  <si>
    <t>INV_34360</t>
  </si>
  <si>
    <t>GRK6 (Lot002)</t>
  </si>
  <si>
    <t>INV_37437</t>
  </si>
  <si>
    <t>p38-alpha (Lot005)</t>
  </si>
  <si>
    <t>PAK1 (Lot002)</t>
  </si>
  <si>
    <t>S6K-beta (Lot001)</t>
  </si>
  <si>
    <t>INV_34389</t>
  </si>
  <si>
    <t>PRKX (Lot001)</t>
  </si>
  <si>
    <t>INV_34283</t>
  </si>
  <si>
    <t>GRK3 (Lot001)</t>
  </si>
  <si>
    <t>INV_34008</t>
  </si>
  <si>
    <t>S6K (Lot006)</t>
  </si>
  <si>
    <t>CDK4/CycD3 (Lot001)</t>
  </si>
  <si>
    <t>PRK2 (Lot001)</t>
  </si>
  <si>
    <t>INV_34557</t>
  </si>
  <si>
    <t>LIMK2 (Lot001)</t>
  </si>
  <si>
    <t>INV_355434</t>
  </si>
  <si>
    <t>150</t>
  </si>
  <si>
    <t>CDK3/CycE (Lot001)</t>
  </si>
  <si>
    <t>RPS6KA1 (Lot002)</t>
  </si>
  <si>
    <t>INV_386267</t>
  </si>
  <si>
    <t>GRK7 (Lot001)</t>
  </si>
  <si>
    <t>INV_34013</t>
  </si>
  <si>
    <t>TSF1 (Lot002)</t>
  </si>
  <si>
    <t>ZAK (Lot001)</t>
  </si>
  <si>
    <t>INV_34603</t>
  </si>
  <si>
    <t>JNK2 (Lot003)</t>
  </si>
  <si>
    <t>PRKG2 (Lot002)</t>
  </si>
  <si>
    <t>INV_273926</t>
  </si>
  <si>
    <t>ERK2 (Lot004)</t>
  </si>
  <si>
    <t>PAK7 (Lot001)</t>
  </si>
  <si>
    <t>SGK1 (Lot005)</t>
  </si>
  <si>
    <t>PIM1 (Lot003)</t>
  </si>
  <si>
    <t>GRK4 (Lot002)</t>
  </si>
  <si>
    <t>INV_401163</t>
  </si>
  <si>
    <t>MELK (Lot001)</t>
  </si>
  <si>
    <t>DYRK3 (Lot001)</t>
  </si>
  <si>
    <t>INV_290370</t>
  </si>
  <si>
    <t>JNK3 (Lot001)</t>
  </si>
  <si>
    <t>p38-beta (Lot004)</t>
  </si>
  <si>
    <t>CDK4/CycD1 (Lot007)</t>
  </si>
  <si>
    <t>CDK8/CycC (Lot002)</t>
  </si>
  <si>
    <t>MYLK2 (Lot001)</t>
  </si>
  <si>
    <t>MAPKAPK5 (Lot005)</t>
  </si>
  <si>
    <t>JNK1 (Lot005)</t>
  </si>
  <si>
    <t>p38-delta (Lot001)</t>
  </si>
  <si>
    <t>Suppl. Data 2: in vitro kinase assay of Ser/Thr kinases on DENR•MCTS1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8"/>
      <color theme="1"/>
      <name val="Arial"/>
    </font>
    <font>
      <b/>
      <sz val="9"/>
      <name val="Arial"/>
      <family val="2"/>
    </font>
    <font>
      <b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CF305"/>
        <bgColor indexed="64"/>
      </patternFill>
    </fill>
    <fill>
      <patternFill patternType="solid">
        <fgColor indexed="47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2" fontId="2" fillId="0" borderId="2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" fontId="2" fillId="2" borderId="2" xfId="0" applyNumberFormat="1" applyFont="1" applyFill="1" applyBorder="1" applyAlignment="1">
      <alignment horizontal="center" vertical="center" wrapText="1"/>
    </xf>
    <xf numFmtId="1" fontId="0" fillId="2" borderId="2" xfId="0" applyNumberForma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2" fillId="0" borderId="7" xfId="0" applyFont="1" applyBorder="1"/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9" xfId="0" applyNumberFormat="1" applyBorder="1" applyAlignment="1">
      <alignment horizontal="center"/>
    </xf>
    <xf numFmtId="1" fontId="2" fillId="2" borderId="7" xfId="0" applyNumberFormat="1" applyFon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1" fontId="2" fillId="3" borderId="7" xfId="0" applyNumberFormat="1" applyFont="1" applyFill="1" applyBorder="1" applyAlignment="1">
      <alignment horizontal="center"/>
    </xf>
    <xf numFmtId="2" fontId="2" fillId="4" borderId="10" xfId="0" applyNumberFormat="1" applyFon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2" xfId="0" applyFont="1" applyBorder="1"/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2" fillId="2" borderId="12" xfId="0" applyNumberFormat="1" applyFont="1" applyFill="1" applyBorder="1" applyAlignment="1">
      <alignment horizontal="center"/>
    </xf>
    <xf numFmtId="1" fontId="0" fillId="2" borderId="12" xfId="0" applyNumberFormat="1" applyFill="1" applyBorder="1" applyAlignment="1">
      <alignment horizontal="center"/>
    </xf>
    <xf numFmtId="0" fontId="0" fillId="0" borderId="12" xfId="0" applyBorder="1" applyAlignment="1">
      <alignment horizontal="center"/>
    </xf>
    <xf numFmtId="1" fontId="2" fillId="3" borderId="12" xfId="0" applyNumberFormat="1" applyFont="1" applyFill="1" applyBorder="1" applyAlignment="1">
      <alignment horizontal="center"/>
    </xf>
    <xf numFmtId="2" fontId="2" fillId="4" borderId="15" xfId="0" applyNumberFormat="1" applyFont="1" applyFill="1" applyBorder="1" applyAlignment="1">
      <alignment horizontal="center"/>
    </xf>
    <xf numFmtId="0" fontId="0" fillId="0" borderId="16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8" xfId="0" applyFont="1" applyBorder="1"/>
    <xf numFmtId="2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20" xfId="0" applyNumberFormat="1" applyBorder="1" applyAlignment="1">
      <alignment horizontal="center"/>
    </xf>
    <xf numFmtId="1" fontId="2" fillId="2" borderId="18" xfId="0" applyNumberFormat="1" applyFont="1" applyFill="1" applyBorder="1" applyAlignment="1">
      <alignment horizontal="center"/>
    </xf>
    <xf numFmtId="1" fontId="0" fillId="2" borderId="18" xfId="0" applyNumberFormat="1" applyFill="1" applyBorder="1" applyAlignment="1">
      <alignment horizontal="center"/>
    </xf>
    <xf numFmtId="0" fontId="0" fillId="0" borderId="18" xfId="0" applyBorder="1" applyAlignment="1">
      <alignment horizontal="center"/>
    </xf>
    <xf numFmtId="1" fontId="2" fillId="3" borderId="18" xfId="0" applyNumberFormat="1" applyFont="1" applyFill="1" applyBorder="1" applyAlignment="1">
      <alignment horizontal="center"/>
    </xf>
    <xf numFmtId="2" fontId="2" fillId="4" borderId="2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S/T-Kinases #1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032-DB42-ACD1-1018FA1DA8A1}"/>
            </c:ext>
          </c:extLst>
        </c:ser>
        <c:ser>
          <c:idx val="1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9032-DB42-ACD1-1018FA1DA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32"/>
        <c:axId val="33554433"/>
      </c:barChart>
      <c:catAx>
        <c:axId val="335544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3"/>
        <c:crosses val="autoZero"/>
        <c:auto val="1"/>
        <c:lblAlgn val="ctr"/>
        <c:lblOffset val="100"/>
        <c:noMultiLvlLbl val="0"/>
      </c:catAx>
      <c:valAx>
        <c:axId val="33554433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2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Kinasefinder S/T-Kinasen #2</a:t>
            </a:r>
            <a:b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</a:br>
            <a:r>
              <a:rPr sz="1200" b="0" i="0">
                <a:solidFill>
                  <a:srgbClr val="000000"/>
                </a:solidFill>
                <a:latin typeface="Calibri"/>
                <a:ea typeface="Calibri"/>
                <a:cs typeface="Calibri"/>
              </a:rPr>
              <a:t>MSFC Filter Assay autophos n=2 </a:t>
            </a:r>
            <a:endParaRPr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prstGeom prst="rect">
              <a:avLst/>
            </a:prstGeom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65E4-784B-9BCF-6FFDD13F33FF}"/>
            </c:ext>
          </c:extLst>
        </c:ser>
        <c:ser>
          <c:idx val="1"/>
          <c:order val="1"/>
          <c:tx>
            <c:v>max</c:v>
          </c:tx>
          <c:spPr>
            <a:prstGeom prst="rect">
              <a:avLst/>
            </a:prstGeom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65E4-784B-9BCF-6FFDD13F33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554450"/>
        <c:axId val="33554451"/>
      </c:barChart>
      <c:catAx>
        <c:axId val="33554450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51"/>
        <c:crosses val="autoZero"/>
        <c:auto val="1"/>
        <c:lblAlgn val="ctr"/>
        <c:lblOffset val="100"/>
        <c:noMultiLvlLbl val="0"/>
      </c:catAx>
      <c:valAx>
        <c:axId val="33554451"/>
        <c:scaling>
          <c:orientation val="minMax"/>
        </c:scaling>
        <c:delete val="0"/>
        <c:axPos val="b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50"/>
        <c:crosses val="autoZero"/>
        <c:crossBetween val="midCat"/>
      </c:valAx>
      <c:spPr>
        <a:prstGeom prst="rect">
          <a:avLst/>
        </a:prstGeom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DE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sz="1200" b="0" i="0">
                <a:solidFill>
                  <a:srgbClr val="000000"/>
                </a:solidFill>
                <a:latin typeface="Calibri"/>
                <a:ea typeface="Calibri"/>
                <a:cs typeface="Calibri"/>
              </a:rPr>
              <a:t>Kinasefinder Tyrosinkinasen</a:t>
            </a:r>
            <a:br>
              <a:rPr sz="1200" b="0" i="0">
                <a:solidFill>
                  <a:srgbClr val="000000"/>
                </a:solidFill>
                <a:latin typeface="Calibri"/>
                <a:ea typeface="Calibri"/>
                <a:cs typeface="Calibri"/>
              </a:rPr>
            </a:br>
            <a:r>
              <a:rPr sz="1200" b="0" i="0">
                <a:solidFill>
                  <a:srgbClr val="000000"/>
                </a:solidFill>
                <a:latin typeface="Calibri"/>
                <a:ea typeface="Calibri"/>
                <a:cs typeface="Calibri"/>
              </a:rPr>
              <a:t>MSFC Filter Assay autophos n=2 </a:t>
            </a:r>
            <a:endParaRPr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3127-5F41-B1EA-5FA9C2577703}"/>
            </c:ext>
          </c:extLst>
        </c:ser>
        <c:ser>
          <c:idx val="1"/>
          <c:order val="1"/>
          <c:tx>
            <c:v>max</c:v>
          </c:tx>
          <c:spPr>
            <a:prstGeom prst="rect">
              <a:avLst/>
            </a:prstGeom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3127-5F41-B1EA-5FA9C25777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554452"/>
        <c:axId val="33554453"/>
      </c:barChart>
      <c:catAx>
        <c:axId val="33554452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53"/>
        <c:crosses val="autoZero"/>
        <c:auto val="1"/>
        <c:lblAlgn val="ctr"/>
        <c:lblOffset val="100"/>
        <c:noMultiLvlLbl val="0"/>
      </c:catAx>
      <c:valAx>
        <c:axId val="33554453"/>
        <c:scaling>
          <c:orientation val="minMax"/>
        </c:scaling>
        <c:delete val="0"/>
        <c:axPos val="b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52"/>
        <c:crosses val="autoZero"/>
        <c:crossBetween val="midCat"/>
      </c:valAx>
      <c:spPr>
        <a:prstGeom prst="rect">
          <a:avLst/>
        </a:prstGeom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DE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S/T-Kinases #2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DAD-9342-B735-1965C93E8C53}"/>
            </c:ext>
          </c:extLst>
        </c:ser>
        <c:ser>
          <c:idx val="1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5DAD-9342-B735-1965C93E8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34"/>
        <c:axId val="33554435"/>
      </c:barChart>
      <c:catAx>
        <c:axId val="3355443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5"/>
        <c:crosses val="autoZero"/>
        <c:auto val="1"/>
        <c:lblAlgn val="ctr"/>
        <c:lblOffset val="100"/>
        <c:noMultiLvlLbl val="0"/>
      </c:catAx>
      <c:valAx>
        <c:axId val="33554435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4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S/T-Kinases #2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62A2-9941-8C60-A9CC0AF23FC2}"/>
            </c:ext>
          </c:extLst>
        </c:ser>
        <c:ser>
          <c:idx val="1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62A2-9941-8C60-A9CC0AF23F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36"/>
        <c:axId val="33554437"/>
      </c:barChart>
      <c:catAx>
        <c:axId val="335544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7"/>
        <c:crosses val="autoZero"/>
        <c:auto val="1"/>
        <c:lblAlgn val="ctr"/>
        <c:lblOffset val="100"/>
        <c:noMultiLvlLbl val="0"/>
      </c:catAx>
      <c:valAx>
        <c:axId val="33554437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6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Tyrosinkinases #1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4A9B-C349-BE87-9E91F5E10734}"/>
            </c:ext>
          </c:extLst>
        </c:ser>
        <c:ser>
          <c:idx val="0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4A9B-C349-BE87-9E91F5E10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38"/>
        <c:axId val="33554439"/>
      </c:barChart>
      <c:catAx>
        <c:axId val="3355443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9"/>
        <c:crosses val="autoZero"/>
        <c:auto val="1"/>
        <c:lblAlgn val="ctr"/>
        <c:lblOffset val="100"/>
        <c:noMultiLvlLbl val="0"/>
      </c:catAx>
      <c:valAx>
        <c:axId val="33554439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38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Tyrosinkinases #1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4AAD-9F40-98D4-0C434663D9D8}"/>
            </c:ext>
          </c:extLst>
        </c:ser>
        <c:ser>
          <c:idx val="1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4AAD-9F40-98D4-0C434663D9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40"/>
        <c:axId val="33554441"/>
      </c:barChart>
      <c:catAx>
        <c:axId val="335544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1"/>
        <c:crosses val="autoZero"/>
        <c:auto val="1"/>
        <c:lblAlgn val="ctr"/>
        <c:lblOffset val="100"/>
        <c:noMultiLvlLbl val="0"/>
      </c:catAx>
      <c:valAx>
        <c:axId val="33554441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0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t>Kinasefinder S/T-Kinases #1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rstGeom prst="rect">
              <a:avLst/>
            </a:prstGeom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5E8A-5349-98C8-01DF8ADDCB59}"/>
            </c:ext>
          </c:extLst>
        </c:ser>
        <c:ser>
          <c:idx val="1"/>
          <c:order val="1"/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5E8A-5349-98C8-01DF8ADDC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554442"/>
        <c:axId val="33554443"/>
      </c:barChart>
      <c:catAx>
        <c:axId val="3355444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3"/>
        <c:crosses val="autoZero"/>
        <c:auto val="1"/>
        <c:lblAlgn val="ctr"/>
        <c:lblOffset val="100"/>
        <c:noMultiLvlLbl val="0"/>
      </c:catAx>
      <c:valAx>
        <c:axId val="33554443"/>
        <c:scaling>
          <c:orientation val="minMax"/>
          <c:max val="30000"/>
          <c:min val="0"/>
        </c:scaling>
        <c:delete val="0"/>
        <c:axPos val="l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2"/>
        <c:crosses val="autoZero"/>
        <c:crossBetween val="midCat"/>
      </c:valAx>
      <c:spPr>
        <a:prstGeom prst="rect">
          <a:avLst/>
        </a:prstGeom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Kinasefinder Tyrosinkinasen</a:t>
            </a:r>
            <a:b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</a:b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MSFC Filter Assay autophos n=2 </a:t>
            </a:r>
            <a:endParaRPr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prstGeom prst="rect">
              <a:avLst/>
            </a:prstGeom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E804-3840-8270-C1B98399FBDE}"/>
            </c:ext>
          </c:extLst>
        </c:ser>
        <c:ser>
          <c:idx val="1"/>
          <c:order val="1"/>
          <c:tx>
            <c:v>max</c:v>
          </c:tx>
          <c:spPr>
            <a:prstGeom prst="rect">
              <a:avLst/>
            </a:prstGeom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E804-3840-8270-C1B98399F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554444"/>
        <c:axId val="33554445"/>
      </c:barChart>
      <c:catAx>
        <c:axId val="33554444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5"/>
        <c:crosses val="autoZero"/>
        <c:auto val="1"/>
        <c:lblAlgn val="ctr"/>
        <c:lblOffset val="100"/>
        <c:noMultiLvlLbl val="0"/>
      </c:catAx>
      <c:valAx>
        <c:axId val="33554445"/>
        <c:scaling>
          <c:orientation val="minMax"/>
        </c:scaling>
        <c:delete val="0"/>
        <c:axPos val="b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4"/>
        <c:crosses val="autoZero"/>
        <c:crossBetween val="midCat"/>
      </c:valAx>
      <c:spPr>
        <a:prstGeom prst="rect">
          <a:avLst/>
        </a:prstGeom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  <a:round/>
        </a:ln>
      </c:spPr>
      <c:txPr>
        <a:bodyPr rot="0" vert="horz"/>
        <a:lstStyle/>
        <a:p>
          <a:pPr>
            <a:defRPr sz="1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DE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Kinasefinder S/T-Kinasen #1</a:t>
            </a:r>
            <a:b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</a:b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MSFC Filter Assay autophos n=2 </a:t>
            </a:r>
            <a:endParaRPr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prstGeom prst="rect">
              <a:avLst/>
            </a:prstGeom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9E35-1545-9097-CF09124E5E8A}"/>
            </c:ext>
          </c:extLst>
        </c:ser>
        <c:ser>
          <c:idx val="1"/>
          <c:order val="1"/>
          <c:tx>
            <c:v>max</c:v>
          </c:tx>
          <c:spPr>
            <a:prstGeom prst="rect">
              <a:avLst/>
            </a:prstGeom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9E35-1545-9097-CF09124E5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554446"/>
        <c:axId val="33554447"/>
      </c:barChart>
      <c:catAx>
        <c:axId val="33554446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7"/>
        <c:crosses val="autoZero"/>
        <c:auto val="1"/>
        <c:lblAlgn val="ctr"/>
        <c:lblOffset val="100"/>
        <c:noMultiLvlLbl val="0"/>
      </c:catAx>
      <c:valAx>
        <c:axId val="33554447"/>
        <c:scaling>
          <c:orientation val="minMax"/>
        </c:scaling>
        <c:delete val="0"/>
        <c:axPos val="b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6"/>
        <c:crosses val="autoZero"/>
        <c:crossBetween val="midCat"/>
      </c:valAx>
      <c:spPr>
        <a:prstGeom prst="rect">
          <a:avLst/>
        </a:prstGeom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DE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  <a:t>Kinasefinder Tyrosinkinasen</a:t>
            </a:r>
            <a:br>
              <a:rPr sz="100" b="1" i="0">
                <a:solidFill>
                  <a:srgbClr val="000000"/>
                </a:solidFill>
                <a:latin typeface="Arial"/>
                <a:ea typeface="Arial"/>
                <a:cs typeface="Arial"/>
              </a:rPr>
            </a:br>
            <a:r>
              <a:rPr sz="1200" b="0" i="0">
                <a:solidFill>
                  <a:srgbClr val="000000"/>
                </a:solidFill>
                <a:latin typeface="Calibri"/>
                <a:ea typeface="Calibri"/>
                <a:cs typeface="Calibri"/>
              </a:rPr>
              <a:t>MSFC Filter Assay autophos n=2 </a:t>
            </a:r>
            <a:endParaRPr/>
          </a:p>
        </c:rich>
      </c:tx>
      <c:overlay val="0"/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prstGeom prst="rect">
              <a:avLst/>
            </a:prstGeom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82DA-4B4B-B515-88A4C067A8C1}"/>
            </c:ext>
          </c:extLst>
        </c:ser>
        <c:ser>
          <c:idx val="1"/>
          <c:order val="1"/>
          <c:tx>
            <c:v>max</c:v>
          </c:tx>
          <c:spPr>
            <a:prstGeom prst="rect">
              <a:avLst/>
            </a:prstGeom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1"/>
          <c:val>
            <c:numLit>
              <c:formatCode>General</c:formatCode>
              <c:ptCount val="1"/>
              <c:pt idx="0">
                <c:v>0</c:v>
              </c:pt>
            </c:numLit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prstGeom prst="rect">
                    <a:avLst/>
                  </a:prstGeom>
                  <a:solidFill>
                    <a:srgbClr val="FFFFFF"/>
                  </a:solidFill>
                  <a:ln w="12700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1-82DA-4B4B-B515-88A4C067A8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3554448"/>
        <c:axId val="33554449"/>
      </c:barChart>
      <c:catAx>
        <c:axId val="33554448"/>
        <c:scaling>
          <c:orientation val="minMax"/>
        </c:scaling>
        <c:delete val="0"/>
        <c:axPos val="l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9"/>
        <c:crosses val="autoZero"/>
        <c:auto val="1"/>
        <c:lblAlgn val="ctr"/>
        <c:lblOffset val="100"/>
        <c:noMultiLvlLbl val="0"/>
      </c:catAx>
      <c:valAx>
        <c:axId val="33554449"/>
        <c:scaling>
          <c:orientation val="minMax"/>
        </c:scaling>
        <c:delete val="0"/>
        <c:axPos val="b"/>
        <c:majorGridlines>
          <c:spPr>
            <a:prstGeom prst="rect">
              <a:avLst/>
            </a:prstGeom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DE"/>
          </a:p>
        </c:txPr>
        <c:crossAx val="33554448"/>
        <c:crosses val="autoZero"/>
        <c:crossBetween val="midCat"/>
      </c:valAx>
      <c:spPr>
        <a:prstGeom prst="rect">
          <a:avLst/>
        </a:prstGeom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t"/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DE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txPr>
    <a:bodyPr rot="0" vert="horz"/>
    <a:lstStyle/>
    <a:p>
      <a:pPr>
        <a:defRPr sz="100" b="0" i="0">
          <a:solidFill>
            <a:srgbClr val="000000"/>
          </a:solidFill>
          <a:latin typeface="Arial"/>
          <a:ea typeface="Arial"/>
          <a:cs typeface="Arial"/>
        </a:defRPr>
      </a:pPr>
      <a:endParaRPr lang="en-DE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0</xdr:col>
      <xdr:colOff>0</xdr:colOff>
      <xdr:row>33</xdr:row>
      <xdr:rowOff>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4</xdr:row>
      <xdr:rowOff>12551</xdr:rowOff>
    </xdr:from>
    <xdr:to>
      <xdr:col>10</xdr:col>
      <xdr:colOff>0</xdr:colOff>
      <xdr:row>64</xdr:row>
      <xdr:rowOff>127148</xdr:rowOff>
    </xdr:to>
    <xdr:graphicFrame macro="">
      <xdr:nvGraphicFramePr>
        <xdr:cNvPr id="5" name="Chart 2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66</xdr:row>
      <xdr:rowOff>0</xdr:rowOff>
    </xdr:from>
    <xdr:to>
      <xdr:col>10</xdr:col>
      <xdr:colOff>0</xdr:colOff>
      <xdr:row>96</xdr:row>
      <xdr:rowOff>127148</xdr:rowOff>
    </xdr:to>
    <xdr:graphicFrame macro="">
      <xdr:nvGraphicFramePr>
        <xdr:cNvPr id="6" name="Chart 3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3</xdr:row>
      <xdr:rowOff>0</xdr:rowOff>
    </xdr:from>
    <xdr:to>
      <xdr:col>10</xdr:col>
      <xdr:colOff>0</xdr:colOff>
      <xdr:row>3</xdr:row>
      <xdr:rowOff>0</xdr:rowOff>
    </xdr:to>
    <xdr:graphicFrame macro="">
      <xdr:nvGraphicFramePr>
        <xdr:cNvPr id="7" name="Chart 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3</xdr:row>
      <xdr:rowOff>0</xdr:rowOff>
    </xdr:from>
    <xdr:to>
      <xdr:col>10</xdr:col>
      <xdr:colOff>0</xdr:colOff>
      <xdr:row>3</xdr:row>
      <xdr:rowOff>0</xdr:rowOff>
    </xdr:to>
    <xdr:graphicFrame macro="">
      <xdr:nvGraphicFramePr>
        <xdr:cNvPr id="8" name="Chart 5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3</xdr:row>
      <xdr:rowOff>0</xdr:rowOff>
    </xdr:from>
    <xdr:to>
      <xdr:col>10</xdr:col>
      <xdr:colOff>0</xdr:colOff>
      <xdr:row>3</xdr:row>
      <xdr:rowOff>0</xdr:rowOff>
    </xdr:to>
    <xdr:graphicFrame macro="">
      <xdr:nvGraphicFramePr>
        <xdr:cNvPr id="9" name="Chart 6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291182</xdr:colOff>
      <xdr:row>124</xdr:row>
      <xdr:rowOff>0</xdr:rowOff>
    </xdr:from>
    <xdr:to>
      <xdr:col>10</xdr:col>
      <xdr:colOff>0</xdr:colOff>
      <xdr:row>124</xdr:row>
      <xdr:rowOff>0</xdr:rowOff>
    </xdr:to>
    <xdr:graphicFrame macro="">
      <xdr:nvGraphicFramePr>
        <xdr:cNvPr id="10" name="Chart 7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24</xdr:row>
      <xdr:rowOff>0</xdr:rowOff>
    </xdr:from>
    <xdr:to>
      <xdr:col>10</xdr:col>
      <xdr:colOff>0</xdr:colOff>
      <xdr:row>124</xdr:row>
      <xdr:rowOff>0</xdr:rowOff>
    </xdr:to>
    <xdr:graphicFrame macro="">
      <xdr:nvGraphicFramePr>
        <xdr:cNvPr id="11" name="Chart 8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124</xdr:row>
      <xdr:rowOff>0</xdr:rowOff>
    </xdr:from>
    <xdr:to>
      <xdr:col>10</xdr:col>
      <xdr:colOff>0</xdr:colOff>
      <xdr:row>124</xdr:row>
      <xdr:rowOff>0</xdr:rowOff>
    </xdr:to>
    <xdr:graphicFrame macro="">
      <xdr:nvGraphicFramePr>
        <xdr:cNvPr id="12" name="Chart 9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124</xdr:row>
      <xdr:rowOff>0</xdr:rowOff>
    </xdr:from>
    <xdr:to>
      <xdr:col>10</xdr:col>
      <xdr:colOff>0</xdr:colOff>
      <xdr:row>124</xdr:row>
      <xdr:rowOff>0</xdr:rowOff>
    </xdr:to>
    <xdr:graphicFrame macro="">
      <xdr:nvGraphicFramePr>
        <xdr:cNvPr id="13" name="Chart 10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294400</xdr:colOff>
      <xdr:row>126</xdr:row>
      <xdr:rowOff>0</xdr:rowOff>
    </xdr:from>
    <xdr:to>
      <xdr:col>11</xdr:col>
      <xdr:colOff>0</xdr:colOff>
      <xdr:row>126</xdr:row>
      <xdr:rowOff>0</xdr:rowOff>
    </xdr:to>
    <xdr:graphicFrame macro="">
      <xdr:nvGraphicFramePr>
        <xdr:cNvPr id="14" name="Chart 11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>
    <a:spDef>
      <a:spPr bwMode="auto"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 bwMode="auto"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48"/>
  <sheetViews>
    <sheetView tabSelected="1" topLeftCell="B1" zoomScale="110" zoomScaleNormal="110" workbookViewId="0">
      <selection activeCell="B1" sqref="B1"/>
    </sheetView>
  </sheetViews>
  <sheetFormatPr baseColWidth="10" defaultRowHeight="11" customHeight="1" x14ac:dyDescent="0.15"/>
  <cols>
    <col min="1" max="1" width="11.5" style="1" hidden="1" bestFit="1" customWidth="1"/>
    <col min="2" max="2" width="6.5" style="2" bestFit="1" customWidth="1"/>
    <col min="3" max="3" width="29.25" bestFit="1" customWidth="1"/>
    <col min="4" max="4" width="17.5" style="1" bestFit="1" customWidth="1"/>
    <col min="5" max="5" width="9.25" style="2" bestFit="1" customWidth="1"/>
    <col min="6" max="6" width="10" style="2" bestFit="1" customWidth="1"/>
    <col min="7" max="7" width="17.5" style="2" bestFit="1" customWidth="1"/>
    <col min="8" max="8" width="15.5" style="2" bestFit="1" customWidth="1"/>
    <col min="9" max="9" width="13.75" style="2" bestFit="1" customWidth="1"/>
    <col min="10" max="10" width="14.75" style="3" bestFit="1" customWidth="1"/>
    <col min="11" max="11" width="12.75" style="3" bestFit="1" customWidth="1"/>
  </cols>
  <sheetData>
    <row r="1" spans="1:11" ht="12" x14ac:dyDescent="0.15">
      <c r="B1" s="4" t="s">
        <v>580</v>
      </c>
    </row>
    <row r="2" spans="1:11" x14ac:dyDescent="0.15">
      <c r="F2" s="5" t="s">
        <v>0</v>
      </c>
      <c r="G2" s="5" t="s">
        <v>1</v>
      </c>
      <c r="H2" s="5"/>
      <c r="I2" s="5" t="s">
        <v>2</v>
      </c>
      <c r="J2" s="6"/>
      <c r="K2" s="6"/>
    </row>
    <row r="3" spans="1:11" s="7" customFormat="1" ht="64.5" customHeight="1" x14ac:dyDescent="0.15">
      <c r="A3" s="8" t="s">
        <v>3</v>
      </c>
      <c r="B3" s="9" t="s">
        <v>4</v>
      </c>
      <c r="C3" s="10" t="s">
        <v>5</v>
      </c>
      <c r="D3" s="11" t="s">
        <v>6</v>
      </c>
      <c r="E3" s="12" t="s">
        <v>7</v>
      </c>
      <c r="F3" s="13" t="s">
        <v>8</v>
      </c>
      <c r="G3" s="14" t="s">
        <v>9</v>
      </c>
      <c r="H3" s="15" t="s">
        <v>10</v>
      </c>
      <c r="I3" s="16" t="s">
        <v>11</v>
      </c>
      <c r="J3" s="17" t="s">
        <v>12</v>
      </c>
      <c r="K3" s="18" t="s">
        <v>13</v>
      </c>
    </row>
    <row r="4" spans="1:11" x14ac:dyDescent="0.15">
      <c r="A4" s="2" t="s">
        <v>14</v>
      </c>
      <c r="B4" s="19">
        <v>194</v>
      </c>
      <c r="C4" s="20" t="s">
        <v>15</v>
      </c>
      <c r="D4" s="21" t="s">
        <v>16</v>
      </c>
      <c r="E4" s="22">
        <v>12.5</v>
      </c>
      <c r="F4" s="23">
        <v>5204</v>
      </c>
      <c r="G4" s="24">
        <v>116.165055</v>
      </c>
      <c r="H4" s="25">
        <v>37.779622000000003</v>
      </c>
      <c r="I4" s="26">
        <v>1018</v>
      </c>
      <c r="J4" s="27">
        <f t="shared" ref="J4:J67" si="0">F4-I4</f>
        <v>4186</v>
      </c>
      <c r="K4" s="28">
        <f t="shared" ref="K4:K67" si="1">J4/G4</f>
        <v>36.034933224970281</v>
      </c>
    </row>
    <row r="5" spans="1:11" x14ac:dyDescent="0.15">
      <c r="A5" s="2" t="s">
        <v>17</v>
      </c>
      <c r="B5" s="29">
        <v>178</v>
      </c>
      <c r="C5" s="30" t="s">
        <v>18</v>
      </c>
      <c r="D5" s="31"/>
      <c r="E5" s="32">
        <v>10</v>
      </c>
      <c r="F5" s="33">
        <v>8148</v>
      </c>
      <c r="G5" s="34">
        <v>218.39030399999999</v>
      </c>
      <c r="H5" s="35">
        <v>55.690446999999999</v>
      </c>
      <c r="I5" s="36">
        <v>1018</v>
      </c>
      <c r="J5" s="37">
        <f t="shared" si="0"/>
        <v>7130</v>
      </c>
      <c r="K5" s="38">
        <f t="shared" si="1"/>
        <v>32.647969572861626</v>
      </c>
    </row>
    <row r="6" spans="1:11" x14ac:dyDescent="0.15">
      <c r="A6" s="2" t="s">
        <v>19</v>
      </c>
      <c r="B6" s="29">
        <v>22</v>
      </c>
      <c r="C6" s="30" t="s">
        <v>20</v>
      </c>
      <c r="D6" s="31" t="s">
        <v>21</v>
      </c>
      <c r="E6" s="32">
        <v>2</v>
      </c>
      <c r="F6" s="33">
        <v>8194</v>
      </c>
      <c r="G6" s="34">
        <v>264.14146399999998</v>
      </c>
      <c r="H6" s="35">
        <v>74.832927999999995</v>
      </c>
      <c r="I6" s="36">
        <v>1018</v>
      </c>
      <c r="J6" s="37">
        <f t="shared" si="0"/>
        <v>7176</v>
      </c>
      <c r="K6" s="38">
        <f t="shared" si="1"/>
        <v>27.167260646363346</v>
      </c>
    </row>
    <row r="7" spans="1:11" x14ac:dyDescent="0.15">
      <c r="A7" s="2" t="s">
        <v>22</v>
      </c>
      <c r="B7" s="29">
        <v>68</v>
      </c>
      <c r="C7" s="30" t="s">
        <v>23</v>
      </c>
      <c r="D7" s="31" t="s">
        <v>24</v>
      </c>
      <c r="E7" s="32">
        <v>10</v>
      </c>
      <c r="F7" s="33">
        <v>22797</v>
      </c>
      <c r="G7" s="34">
        <v>850.68563500000005</v>
      </c>
      <c r="H7" s="35">
        <v>270.21849900000001</v>
      </c>
      <c r="I7" s="36">
        <v>1018</v>
      </c>
      <c r="J7" s="37">
        <f t="shared" si="0"/>
        <v>21779</v>
      </c>
      <c r="K7" s="38">
        <f t="shared" si="1"/>
        <v>25.601701855468619</v>
      </c>
    </row>
    <row r="8" spans="1:11" x14ac:dyDescent="0.15">
      <c r="A8" s="2" t="s">
        <v>25</v>
      </c>
      <c r="B8" s="29">
        <v>98</v>
      </c>
      <c r="C8" s="30" t="s">
        <v>26</v>
      </c>
      <c r="D8" s="31"/>
      <c r="E8" s="32">
        <v>10</v>
      </c>
      <c r="F8" s="33">
        <v>6586</v>
      </c>
      <c r="G8" s="34">
        <v>240.193591</v>
      </c>
      <c r="H8" s="35">
        <v>61.214678999999997</v>
      </c>
      <c r="I8" s="36">
        <v>1018</v>
      </c>
      <c r="J8" s="37">
        <f t="shared" si="0"/>
        <v>5568</v>
      </c>
      <c r="K8" s="38">
        <f t="shared" si="1"/>
        <v>23.181301286261213</v>
      </c>
    </row>
    <row r="9" spans="1:11" x14ac:dyDescent="0.15">
      <c r="A9" s="2" t="s">
        <v>27</v>
      </c>
      <c r="B9" s="29">
        <v>176</v>
      </c>
      <c r="C9" s="30" t="s">
        <v>28</v>
      </c>
      <c r="D9" s="31"/>
      <c r="E9" s="32">
        <v>5</v>
      </c>
      <c r="F9" s="33">
        <v>4194</v>
      </c>
      <c r="G9" s="34">
        <v>151.55071799999999</v>
      </c>
      <c r="H9" s="35">
        <v>14.637222</v>
      </c>
      <c r="I9" s="36">
        <v>1018</v>
      </c>
      <c r="J9" s="37">
        <f t="shared" si="0"/>
        <v>3176</v>
      </c>
      <c r="K9" s="38">
        <f t="shared" si="1"/>
        <v>20.956680653931315</v>
      </c>
    </row>
    <row r="10" spans="1:11" x14ac:dyDescent="0.15">
      <c r="A10" s="2" t="s">
        <v>29</v>
      </c>
      <c r="B10" s="29">
        <v>175</v>
      </c>
      <c r="C10" s="30" t="s">
        <v>30</v>
      </c>
      <c r="D10" s="31"/>
      <c r="E10" s="32">
        <v>2.5</v>
      </c>
      <c r="F10" s="33">
        <v>5761</v>
      </c>
      <c r="G10" s="34">
        <v>250.91651899999999</v>
      </c>
      <c r="H10" s="35">
        <v>129.17012099999999</v>
      </c>
      <c r="I10" s="36">
        <v>1018</v>
      </c>
      <c r="J10" s="37">
        <f t="shared" si="0"/>
        <v>4743</v>
      </c>
      <c r="K10" s="38">
        <f t="shared" si="1"/>
        <v>18.902701260573444</v>
      </c>
    </row>
    <row r="11" spans="1:11" x14ac:dyDescent="0.15">
      <c r="A11" s="2" t="s">
        <v>31</v>
      </c>
      <c r="B11" s="29">
        <v>179</v>
      </c>
      <c r="C11" s="30" t="s">
        <v>32</v>
      </c>
      <c r="D11" s="31"/>
      <c r="E11" s="32">
        <v>10</v>
      </c>
      <c r="F11" s="33">
        <v>9367</v>
      </c>
      <c r="G11" s="34">
        <v>484.67635300000001</v>
      </c>
      <c r="H11" s="35">
        <v>43.530334000000003</v>
      </c>
      <c r="I11" s="36">
        <v>1018</v>
      </c>
      <c r="J11" s="37">
        <f t="shared" si="0"/>
        <v>8349</v>
      </c>
      <c r="K11" s="38">
        <f t="shared" si="1"/>
        <v>17.225928082363037</v>
      </c>
    </row>
    <row r="12" spans="1:11" x14ac:dyDescent="0.15">
      <c r="A12" s="2" t="s">
        <v>33</v>
      </c>
      <c r="B12" s="29">
        <v>177</v>
      </c>
      <c r="C12" s="30" t="s">
        <v>34</v>
      </c>
      <c r="D12" s="31"/>
      <c r="E12" s="32">
        <v>25</v>
      </c>
      <c r="F12" s="33">
        <v>15939</v>
      </c>
      <c r="G12" s="34">
        <v>905.72999900000002</v>
      </c>
      <c r="H12" s="35">
        <v>22.321555</v>
      </c>
      <c r="I12" s="36">
        <v>1018</v>
      </c>
      <c r="J12" s="37">
        <f t="shared" si="0"/>
        <v>14921</v>
      </c>
      <c r="K12" s="38">
        <f t="shared" si="1"/>
        <v>16.474004412434173</v>
      </c>
    </row>
    <row r="13" spans="1:11" x14ac:dyDescent="0.15">
      <c r="A13" s="2" t="s">
        <v>35</v>
      </c>
      <c r="B13" s="29">
        <v>137</v>
      </c>
      <c r="C13" s="30" t="s">
        <v>36</v>
      </c>
      <c r="D13" s="31"/>
      <c r="E13" s="32">
        <v>10</v>
      </c>
      <c r="F13" s="33">
        <v>7961</v>
      </c>
      <c r="G13" s="34">
        <v>469.66425400000003</v>
      </c>
      <c r="H13" s="35">
        <v>53.324336000000002</v>
      </c>
      <c r="I13" s="36">
        <v>1018</v>
      </c>
      <c r="J13" s="37">
        <f t="shared" si="0"/>
        <v>6943</v>
      </c>
      <c r="K13" s="38">
        <f t="shared" si="1"/>
        <v>14.782900637781983</v>
      </c>
    </row>
    <row r="14" spans="1:11" x14ac:dyDescent="0.15">
      <c r="A14" s="2" t="s">
        <v>37</v>
      </c>
      <c r="B14" s="29">
        <v>64</v>
      </c>
      <c r="C14" s="30" t="s">
        <v>38</v>
      </c>
      <c r="D14" s="31" t="s">
        <v>39</v>
      </c>
      <c r="E14" s="32">
        <v>10</v>
      </c>
      <c r="F14" s="33">
        <v>3225</v>
      </c>
      <c r="G14" s="34">
        <v>196.22958499999999</v>
      </c>
      <c r="H14" s="35">
        <v>22.923002</v>
      </c>
      <c r="I14" s="36">
        <v>1018</v>
      </c>
      <c r="J14" s="37">
        <f t="shared" si="0"/>
        <v>2207</v>
      </c>
      <c r="K14" s="38">
        <f t="shared" si="1"/>
        <v>11.247029850264424</v>
      </c>
    </row>
    <row r="15" spans="1:11" x14ac:dyDescent="0.15">
      <c r="A15" s="2" t="s">
        <v>40</v>
      </c>
      <c r="B15" s="29">
        <v>115</v>
      </c>
      <c r="C15" s="30" t="s">
        <v>41</v>
      </c>
      <c r="D15" s="31" t="s">
        <v>42</v>
      </c>
      <c r="E15" s="32">
        <v>3</v>
      </c>
      <c r="F15" s="33">
        <v>3424</v>
      </c>
      <c r="G15" s="34">
        <v>217.675442</v>
      </c>
      <c r="H15" s="35">
        <v>26.807320000000001</v>
      </c>
      <c r="I15" s="36">
        <v>1018</v>
      </c>
      <c r="J15" s="37">
        <f t="shared" si="0"/>
        <v>2406</v>
      </c>
      <c r="K15" s="38">
        <f t="shared" si="1"/>
        <v>11.053153161852773</v>
      </c>
    </row>
    <row r="16" spans="1:11" x14ac:dyDescent="0.15">
      <c r="A16" s="2" t="s">
        <v>43</v>
      </c>
      <c r="B16" s="29">
        <v>74</v>
      </c>
      <c r="C16" s="30" t="s">
        <v>44</v>
      </c>
      <c r="D16" s="31" t="s">
        <v>45</v>
      </c>
      <c r="E16" s="32">
        <v>8</v>
      </c>
      <c r="F16" s="33">
        <v>15796</v>
      </c>
      <c r="G16" s="34">
        <v>1372.1773740000001</v>
      </c>
      <c r="H16" s="35">
        <v>226.57203000000001</v>
      </c>
      <c r="I16" s="36">
        <v>1018</v>
      </c>
      <c r="J16" s="37">
        <f t="shared" si="0"/>
        <v>14778</v>
      </c>
      <c r="K16" s="38">
        <f t="shared" si="1"/>
        <v>10.769744699200965</v>
      </c>
    </row>
    <row r="17" spans="1:11" x14ac:dyDescent="0.15">
      <c r="A17" s="2" t="s">
        <v>46</v>
      </c>
      <c r="B17" s="29">
        <v>129</v>
      </c>
      <c r="C17" s="30" t="s">
        <v>47</v>
      </c>
      <c r="D17" s="31"/>
      <c r="E17" s="32">
        <v>10</v>
      </c>
      <c r="F17" s="33">
        <v>2747</v>
      </c>
      <c r="G17" s="34">
        <v>197.30187799999999</v>
      </c>
      <c r="H17" s="35">
        <v>38.914037</v>
      </c>
      <c r="I17" s="36">
        <v>1018</v>
      </c>
      <c r="J17" s="37">
        <f t="shared" si="0"/>
        <v>1729</v>
      </c>
      <c r="K17" s="38">
        <f t="shared" si="1"/>
        <v>8.7632211995468197</v>
      </c>
    </row>
    <row r="18" spans="1:11" x14ac:dyDescent="0.15">
      <c r="A18" s="2" t="s">
        <v>48</v>
      </c>
      <c r="B18" s="29">
        <v>174</v>
      </c>
      <c r="C18" s="30" t="s">
        <v>49</v>
      </c>
      <c r="D18" s="31"/>
      <c r="E18" s="32">
        <v>2.5</v>
      </c>
      <c r="F18" s="33">
        <v>4067</v>
      </c>
      <c r="G18" s="34">
        <v>387.45513799999998</v>
      </c>
      <c r="H18" s="35">
        <v>222.95784499999999</v>
      </c>
      <c r="I18" s="36">
        <v>1018</v>
      </c>
      <c r="J18" s="37">
        <f t="shared" si="0"/>
        <v>3049</v>
      </c>
      <c r="K18" s="38">
        <f t="shared" si="1"/>
        <v>7.869298148267168</v>
      </c>
    </row>
    <row r="19" spans="1:11" x14ac:dyDescent="0.15">
      <c r="A19" s="2" t="s">
        <v>50</v>
      </c>
      <c r="B19" s="29">
        <v>169</v>
      </c>
      <c r="C19" s="30" t="s">
        <v>51</v>
      </c>
      <c r="D19" s="31" t="s">
        <v>52</v>
      </c>
      <c r="E19" s="32">
        <v>10</v>
      </c>
      <c r="F19" s="33">
        <v>4852</v>
      </c>
      <c r="G19" s="34">
        <v>487.89323200000001</v>
      </c>
      <c r="H19" s="35">
        <v>35.693018000000002</v>
      </c>
      <c r="I19" s="36">
        <v>1018</v>
      </c>
      <c r="J19" s="37">
        <f t="shared" si="0"/>
        <v>3834</v>
      </c>
      <c r="K19" s="38">
        <f t="shared" si="1"/>
        <v>7.8582766649240998</v>
      </c>
    </row>
    <row r="20" spans="1:11" x14ac:dyDescent="0.15">
      <c r="A20" s="2" t="s">
        <v>53</v>
      </c>
      <c r="B20" s="29">
        <v>89</v>
      </c>
      <c r="C20" s="30" t="s">
        <v>54</v>
      </c>
      <c r="D20" s="31" t="s">
        <v>55</v>
      </c>
      <c r="E20" s="32">
        <v>20</v>
      </c>
      <c r="F20" s="33">
        <v>2965</v>
      </c>
      <c r="G20" s="34">
        <v>256.99284499999999</v>
      </c>
      <c r="H20" s="35">
        <v>37.026463999999997</v>
      </c>
      <c r="I20" s="36">
        <v>1018</v>
      </c>
      <c r="J20" s="37">
        <f t="shared" si="0"/>
        <v>1947</v>
      </c>
      <c r="K20" s="38">
        <f t="shared" si="1"/>
        <v>7.5760864081643993</v>
      </c>
    </row>
    <row r="21" spans="1:11" x14ac:dyDescent="0.15">
      <c r="A21" s="2" t="s">
        <v>56</v>
      </c>
      <c r="B21" s="29">
        <v>218</v>
      </c>
      <c r="C21" s="30" t="s">
        <v>57</v>
      </c>
      <c r="D21" s="31"/>
      <c r="E21" s="32">
        <v>50</v>
      </c>
      <c r="F21" s="33">
        <v>10821</v>
      </c>
      <c r="G21" s="34">
        <v>1317.8478720000001</v>
      </c>
      <c r="H21" s="35">
        <v>119.362134</v>
      </c>
      <c r="I21" s="36">
        <v>1018</v>
      </c>
      <c r="J21" s="37">
        <f t="shared" si="0"/>
        <v>9803</v>
      </c>
      <c r="K21" s="38">
        <f t="shared" si="1"/>
        <v>7.4386431152502555</v>
      </c>
    </row>
    <row r="22" spans="1:11" x14ac:dyDescent="0.15">
      <c r="A22" s="2" t="s">
        <v>58</v>
      </c>
      <c r="B22" s="29">
        <v>228</v>
      </c>
      <c r="C22" s="30" t="s">
        <v>59</v>
      </c>
      <c r="D22" s="31"/>
      <c r="E22" s="32">
        <v>5</v>
      </c>
      <c r="F22" s="33">
        <v>3278</v>
      </c>
      <c r="G22" s="34">
        <v>304.53116</v>
      </c>
      <c r="H22" s="35">
        <v>30.687065</v>
      </c>
      <c r="I22" s="36">
        <v>1018</v>
      </c>
      <c r="J22" s="37">
        <f t="shared" si="0"/>
        <v>2260</v>
      </c>
      <c r="K22" s="38">
        <f t="shared" si="1"/>
        <v>7.4212438556369733</v>
      </c>
    </row>
    <row r="23" spans="1:11" x14ac:dyDescent="0.15">
      <c r="A23" s="2" t="s">
        <v>60</v>
      </c>
      <c r="B23" s="29">
        <v>204</v>
      </c>
      <c r="C23" s="30" t="s">
        <v>61</v>
      </c>
      <c r="D23" s="31" t="s">
        <v>62</v>
      </c>
      <c r="E23" s="32">
        <v>5</v>
      </c>
      <c r="F23" s="33">
        <v>2517</v>
      </c>
      <c r="G23" s="34">
        <v>202.663342</v>
      </c>
      <c r="H23" s="35">
        <v>9.2863279999999992</v>
      </c>
      <c r="I23" s="36">
        <v>1018</v>
      </c>
      <c r="J23" s="37">
        <f t="shared" si="0"/>
        <v>1499</v>
      </c>
      <c r="K23" s="38">
        <f t="shared" si="1"/>
        <v>7.3965029156580275</v>
      </c>
    </row>
    <row r="24" spans="1:11" x14ac:dyDescent="0.15">
      <c r="A24" s="2" t="s">
        <v>63</v>
      </c>
      <c r="B24" s="29">
        <v>190</v>
      </c>
      <c r="C24" s="30" t="s">
        <v>64</v>
      </c>
      <c r="D24" s="31"/>
      <c r="E24" s="32">
        <v>30</v>
      </c>
      <c r="F24" s="33">
        <v>3736</v>
      </c>
      <c r="G24" s="34">
        <v>383.88082800000001</v>
      </c>
      <c r="H24" s="35">
        <v>115.409795</v>
      </c>
      <c r="I24" s="36">
        <v>1018</v>
      </c>
      <c r="J24" s="37">
        <f t="shared" si="0"/>
        <v>2718</v>
      </c>
      <c r="K24" s="38">
        <f t="shared" si="1"/>
        <v>7.0803223337842756</v>
      </c>
    </row>
    <row r="25" spans="1:11" x14ac:dyDescent="0.15">
      <c r="A25" s="2" t="s">
        <v>65</v>
      </c>
      <c r="B25" s="29">
        <v>151</v>
      </c>
      <c r="C25" s="30" t="s">
        <v>66</v>
      </c>
      <c r="D25" s="31" t="s">
        <v>67</v>
      </c>
      <c r="E25" s="32">
        <v>2</v>
      </c>
      <c r="F25" s="33">
        <v>3477</v>
      </c>
      <c r="G25" s="34">
        <v>352.78433699999999</v>
      </c>
      <c r="H25" s="35">
        <v>26.090009999999999</v>
      </c>
      <c r="I25" s="36">
        <v>1018</v>
      </c>
      <c r="J25" s="37">
        <f t="shared" si="0"/>
        <v>2459</v>
      </c>
      <c r="K25" s="38">
        <f t="shared" si="1"/>
        <v>6.9702641021729939</v>
      </c>
    </row>
    <row r="26" spans="1:11" x14ac:dyDescent="0.15">
      <c r="A26" s="2" t="s">
        <v>68</v>
      </c>
      <c r="B26" s="29">
        <v>136</v>
      </c>
      <c r="C26" s="30" t="s">
        <v>69</v>
      </c>
      <c r="D26" s="31"/>
      <c r="E26" s="32">
        <v>5</v>
      </c>
      <c r="F26" s="33">
        <v>4155</v>
      </c>
      <c r="G26" s="34">
        <v>459.65618699999999</v>
      </c>
      <c r="H26" s="35">
        <v>130.098479</v>
      </c>
      <c r="I26" s="36">
        <v>1018</v>
      </c>
      <c r="J26" s="37">
        <f t="shared" si="0"/>
        <v>3137</v>
      </c>
      <c r="K26" s="38">
        <f t="shared" si="1"/>
        <v>6.824666106365278</v>
      </c>
    </row>
    <row r="27" spans="1:11" x14ac:dyDescent="0.15">
      <c r="A27" s="2" t="s">
        <v>70</v>
      </c>
      <c r="B27" s="29">
        <v>56</v>
      </c>
      <c r="C27" s="30" t="s">
        <v>71</v>
      </c>
      <c r="D27" s="31"/>
      <c r="E27" s="32">
        <v>20</v>
      </c>
      <c r="F27" s="33">
        <v>4020</v>
      </c>
      <c r="G27" s="34">
        <v>453.22242999999997</v>
      </c>
      <c r="H27" s="35">
        <v>57.807755999999998</v>
      </c>
      <c r="I27" s="36">
        <v>1018</v>
      </c>
      <c r="J27" s="37">
        <f t="shared" si="0"/>
        <v>3002</v>
      </c>
      <c r="K27" s="38">
        <f t="shared" si="1"/>
        <v>6.6236792384701708</v>
      </c>
    </row>
    <row r="28" spans="1:11" x14ac:dyDescent="0.15">
      <c r="A28" s="2" t="s">
        <v>72</v>
      </c>
      <c r="B28" s="29">
        <v>28</v>
      </c>
      <c r="C28" s="30" t="s">
        <v>73</v>
      </c>
      <c r="D28" s="31" t="s">
        <v>74</v>
      </c>
      <c r="E28" s="32">
        <v>10</v>
      </c>
      <c r="F28" s="33">
        <v>4842</v>
      </c>
      <c r="G28" s="34">
        <v>580.11041399999999</v>
      </c>
      <c r="H28" s="35">
        <v>132.09237400000001</v>
      </c>
      <c r="I28" s="36">
        <v>1018</v>
      </c>
      <c r="J28" s="37">
        <f t="shared" si="0"/>
        <v>3824</v>
      </c>
      <c r="K28" s="38">
        <f t="shared" si="1"/>
        <v>6.5918485648837191</v>
      </c>
    </row>
    <row r="29" spans="1:11" x14ac:dyDescent="0.15">
      <c r="A29" s="2" t="s">
        <v>75</v>
      </c>
      <c r="B29" s="29">
        <v>80</v>
      </c>
      <c r="C29" s="30" t="s">
        <v>76</v>
      </c>
      <c r="D29" s="31" t="s">
        <v>77</v>
      </c>
      <c r="E29" s="32">
        <v>50</v>
      </c>
      <c r="F29" s="33">
        <v>2488</v>
      </c>
      <c r="G29" s="34">
        <v>243.41046900000001</v>
      </c>
      <c r="H29" s="35">
        <v>14.426223999999999</v>
      </c>
      <c r="I29" s="36">
        <v>1018</v>
      </c>
      <c r="J29" s="37">
        <f t="shared" si="0"/>
        <v>1470</v>
      </c>
      <c r="K29" s="38">
        <f t="shared" si="1"/>
        <v>6.0391814946956943</v>
      </c>
    </row>
    <row r="30" spans="1:11" x14ac:dyDescent="0.15">
      <c r="A30" s="2" t="s">
        <v>78</v>
      </c>
      <c r="B30" s="29">
        <v>184</v>
      </c>
      <c r="C30" s="30" t="s">
        <v>79</v>
      </c>
      <c r="D30" s="31"/>
      <c r="E30" s="32">
        <v>2.5</v>
      </c>
      <c r="F30" s="33">
        <v>2196</v>
      </c>
      <c r="G30" s="34">
        <v>198.73160200000001</v>
      </c>
      <c r="H30" s="35">
        <v>85.247840999999994</v>
      </c>
      <c r="I30" s="36">
        <v>1018</v>
      </c>
      <c r="J30" s="37">
        <f t="shared" si="0"/>
        <v>1178</v>
      </c>
      <c r="K30" s="38">
        <f t="shared" si="1"/>
        <v>5.9275927338420988</v>
      </c>
    </row>
    <row r="31" spans="1:11" x14ac:dyDescent="0.15">
      <c r="A31" s="2" t="s">
        <v>80</v>
      </c>
      <c r="B31" s="29">
        <v>210</v>
      </c>
      <c r="C31" s="30" t="s">
        <v>81</v>
      </c>
      <c r="D31" s="31"/>
      <c r="E31" s="32">
        <v>100</v>
      </c>
      <c r="F31" s="33">
        <v>7792</v>
      </c>
      <c r="G31" s="34">
        <v>1191.317319</v>
      </c>
      <c r="H31" s="35">
        <v>297.02510999999998</v>
      </c>
      <c r="I31" s="36">
        <v>1018</v>
      </c>
      <c r="J31" s="37">
        <f t="shared" si="0"/>
        <v>6774</v>
      </c>
      <c r="K31" s="38">
        <f t="shared" si="1"/>
        <v>5.68614246763922</v>
      </c>
    </row>
    <row r="32" spans="1:11" x14ac:dyDescent="0.15">
      <c r="A32" s="2" t="s">
        <v>82</v>
      </c>
      <c r="B32" s="29">
        <v>29</v>
      </c>
      <c r="C32" s="30" t="s">
        <v>83</v>
      </c>
      <c r="D32" s="31" t="s">
        <v>84</v>
      </c>
      <c r="E32" s="32">
        <v>10</v>
      </c>
      <c r="F32" s="33">
        <v>1846</v>
      </c>
      <c r="G32" s="34">
        <v>145.83182300000001</v>
      </c>
      <c r="H32" s="35">
        <v>29.483177999999999</v>
      </c>
      <c r="I32" s="36">
        <v>1018</v>
      </c>
      <c r="J32" s="37">
        <f t="shared" si="0"/>
        <v>828</v>
      </c>
      <c r="K32" s="38">
        <f t="shared" si="1"/>
        <v>5.677773087976826</v>
      </c>
    </row>
    <row r="33" spans="1:11" x14ac:dyDescent="0.15">
      <c r="A33" s="2" t="s">
        <v>85</v>
      </c>
      <c r="B33" s="29">
        <v>104</v>
      </c>
      <c r="C33" s="30" t="s">
        <v>86</v>
      </c>
      <c r="D33" s="31" t="s">
        <v>87</v>
      </c>
      <c r="E33" s="32">
        <v>5</v>
      </c>
      <c r="F33" s="33">
        <v>2821</v>
      </c>
      <c r="G33" s="34">
        <v>326.33444700000001</v>
      </c>
      <c r="H33" s="35">
        <v>83.448451000000006</v>
      </c>
      <c r="I33" s="36">
        <v>1018</v>
      </c>
      <c r="J33" s="37">
        <f t="shared" si="0"/>
        <v>1803</v>
      </c>
      <c r="K33" s="38">
        <f t="shared" si="1"/>
        <v>5.5250066812591196</v>
      </c>
    </row>
    <row r="34" spans="1:11" x14ac:dyDescent="0.15">
      <c r="A34" s="2" t="s">
        <v>88</v>
      </c>
      <c r="B34" s="29">
        <v>189</v>
      </c>
      <c r="C34" s="30" t="s">
        <v>89</v>
      </c>
      <c r="D34" s="31"/>
      <c r="E34" s="32">
        <v>50</v>
      </c>
      <c r="F34" s="33">
        <v>4127</v>
      </c>
      <c r="G34" s="34">
        <v>572.24693300000001</v>
      </c>
      <c r="H34" s="35">
        <v>3.7657690000000001</v>
      </c>
      <c r="I34" s="36">
        <v>1018</v>
      </c>
      <c r="J34" s="37">
        <f t="shared" si="0"/>
        <v>3109</v>
      </c>
      <c r="K34" s="38">
        <f t="shared" si="1"/>
        <v>5.4329692667832958</v>
      </c>
    </row>
    <row r="35" spans="1:11" x14ac:dyDescent="0.15">
      <c r="A35" s="2" t="s">
        <v>90</v>
      </c>
      <c r="B35" s="29">
        <v>102</v>
      </c>
      <c r="C35" s="30" t="s">
        <v>91</v>
      </c>
      <c r="D35" s="31" t="s">
        <v>92</v>
      </c>
      <c r="E35" s="32">
        <v>50</v>
      </c>
      <c r="F35" s="33">
        <v>4166</v>
      </c>
      <c r="G35" s="34">
        <v>594.05021999999997</v>
      </c>
      <c r="H35" s="35">
        <v>46.145981999999997</v>
      </c>
      <c r="I35" s="36">
        <v>1018</v>
      </c>
      <c r="J35" s="37">
        <f t="shared" si="0"/>
        <v>3148</v>
      </c>
      <c r="K35" s="38">
        <f t="shared" si="1"/>
        <v>5.2992152750991321</v>
      </c>
    </row>
    <row r="36" spans="1:11" x14ac:dyDescent="0.15">
      <c r="A36" s="2" t="s">
        <v>93</v>
      </c>
      <c r="B36" s="29">
        <v>27</v>
      </c>
      <c r="C36" s="30" t="s">
        <v>94</v>
      </c>
      <c r="D36" s="31" t="s">
        <v>95</v>
      </c>
      <c r="E36" s="32" t="s">
        <v>96</v>
      </c>
      <c r="F36" s="33">
        <v>6699</v>
      </c>
      <c r="G36" s="34">
        <v>1146.6384519999999</v>
      </c>
      <c r="H36" s="35">
        <v>209.15574599999999</v>
      </c>
      <c r="I36" s="36">
        <v>1018</v>
      </c>
      <c r="J36" s="37">
        <f t="shared" si="0"/>
        <v>5681</v>
      </c>
      <c r="K36" s="38">
        <f t="shared" si="1"/>
        <v>4.9544823741878146</v>
      </c>
    </row>
    <row r="37" spans="1:11" x14ac:dyDescent="0.15">
      <c r="A37" s="2" t="s">
        <v>97</v>
      </c>
      <c r="B37" s="29">
        <v>11</v>
      </c>
      <c r="C37" s="30" t="s">
        <v>98</v>
      </c>
      <c r="D37" s="31" t="s">
        <v>99</v>
      </c>
      <c r="E37" s="32">
        <v>2</v>
      </c>
      <c r="F37" s="33">
        <v>2355</v>
      </c>
      <c r="G37" s="34">
        <v>279.15356300000002</v>
      </c>
      <c r="H37" s="35">
        <v>114.320362</v>
      </c>
      <c r="I37" s="36">
        <v>1018</v>
      </c>
      <c r="J37" s="37">
        <f t="shared" si="0"/>
        <v>1337</v>
      </c>
      <c r="K37" s="38">
        <f t="shared" si="1"/>
        <v>4.7894785423175845</v>
      </c>
    </row>
    <row r="38" spans="1:11" x14ac:dyDescent="0.15">
      <c r="A38" s="2" t="s">
        <v>100</v>
      </c>
      <c r="B38" s="29">
        <v>215</v>
      </c>
      <c r="C38" s="30" t="s">
        <v>101</v>
      </c>
      <c r="D38" s="31" t="s">
        <v>102</v>
      </c>
      <c r="E38" s="32">
        <v>25</v>
      </c>
      <c r="F38" s="33">
        <v>5839</v>
      </c>
      <c r="G38" s="34">
        <v>1040.4814630000001</v>
      </c>
      <c r="H38" s="35">
        <v>8.9286220000000007</v>
      </c>
      <c r="I38" s="36">
        <v>1018</v>
      </c>
      <c r="J38" s="37">
        <f t="shared" si="0"/>
        <v>4821</v>
      </c>
      <c r="K38" s="38">
        <f t="shared" si="1"/>
        <v>4.6334318980558331</v>
      </c>
    </row>
    <row r="39" spans="1:11" x14ac:dyDescent="0.15">
      <c r="A39" s="2" t="s">
        <v>103</v>
      </c>
      <c r="B39" s="29">
        <v>217</v>
      </c>
      <c r="C39" s="30" t="s">
        <v>104</v>
      </c>
      <c r="D39" s="31" t="s">
        <v>105</v>
      </c>
      <c r="E39" s="32">
        <v>2.5</v>
      </c>
      <c r="F39" s="33">
        <v>1847</v>
      </c>
      <c r="G39" s="34">
        <v>183.36207200000001</v>
      </c>
      <c r="H39" s="35">
        <v>30.253102999999999</v>
      </c>
      <c r="I39" s="36">
        <v>1018</v>
      </c>
      <c r="J39" s="37">
        <f t="shared" si="0"/>
        <v>829</v>
      </c>
      <c r="K39" s="38">
        <f t="shared" si="1"/>
        <v>4.5211094691381977</v>
      </c>
    </row>
    <row r="40" spans="1:11" x14ac:dyDescent="0.15">
      <c r="A40" s="2" t="s">
        <v>106</v>
      </c>
      <c r="B40" s="29">
        <v>1</v>
      </c>
      <c r="C40" s="30" t="s">
        <v>107</v>
      </c>
      <c r="D40" s="31"/>
      <c r="E40" s="32">
        <v>20</v>
      </c>
      <c r="F40" s="33">
        <v>3801</v>
      </c>
      <c r="G40" s="34">
        <v>622.28726500000005</v>
      </c>
      <c r="H40" s="35">
        <v>19.071545</v>
      </c>
      <c r="I40" s="36">
        <v>1018</v>
      </c>
      <c r="J40" s="37">
        <f t="shared" si="0"/>
        <v>2783</v>
      </c>
      <c r="K40" s="38">
        <f t="shared" si="1"/>
        <v>4.4722110776282715</v>
      </c>
    </row>
    <row r="41" spans="1:11" x14ac:dyDescent="0.15">
      <c r="A41" s="2" t="s">
        <v>108</v>
      </c>
      <c r="B41" s="29">
        <v>219</v>
      </c>
      <c r="C41" s="30" t="s">
        <v>109</v>
      </c>
      <c r="D41" s="31"/>
      <c r="E41" s="32">
        <v>25</v>
      </c>
      <c r="F41" s="33">
        <v>4042</v>
      </c>
      <c r="G41" s="34">
        <v>689.48428100000001</v>
      </c>
      <c r="H41" s="35">
        <v>82.789061000000004</v>
      </c>
      <c r="I41" s="36">
        <v>1018</v>
      </c>
      <c r="J41" s="37">
        <f t="shared" si="0"/>
        <v>3024</v>
      </c>
      <c r="K41" s="38">
        <f t="shared" si="1"/>
        <v>4.3858867900717229</v>
      </c>
    </row>
    <row r="42" spans="1:11" x14ac:dyDescent="0.15">
      <c r="A42" s="2" t="s">
        <v>110</v>
      </c>
      <c r="B42" s="29">
        <v>236</v>
      </c>
      <c r="C42" s="30" t="s">
        <v>111</v>
      </c>
      <c r="D42" s="31"/>
      <c r="E42" s="32">
        <v>10</v>
      </c>
      <c r="F42" s="33">
        <v>5539</v>
      </c>
      <c r="G42" s="34">
        <v>1061.212458</v>
      </c>
      <c r="H42" s="35">
        <v>136.18681599999999</v>
      </c>
      <c r="I42" s="36">
        <v>1018</v>
      </c>
      <c r="J42" s="37">
        <f t="shared" si="0"/>
        <v>4521</v>
      </c>
      <c r="K42" s="38">
        <f t="shared" si="1"/>
        <v>4.2602213778383673</v>
      </c>
    </row>
    <row r="43" spans="1:11" x14ac:dyDescent="0.15">
      <c r="A43" s="2" t="s">
        <v>112</v>
      </c>
      <c r="B43" s="29">
        <v>35</v>
      </c>
      <c r="C43" s="30" t="s">
        <v>113</v>
      </c>
      <c r="D43" s="31"/>
      <c r="E43" s="32">
        <v>50</v>
      </c>
      <c r="F43" s="33">
        <v>2476</v>
      </c>
      <c r="G43" s="34">
        <v>396.03348</v>
      </c>
      <c r="H43" s="35">
        <v>49.724027</v>
      </c>
      <c r="I43" s="36">
        <v>1018</v>
      </c>
      <c r="J43" s="37">
        <f t="shared" si="0"/>
        <v>1458</v>
      </c>
      <c r="K43" s="38">
        <f t="shared" si="1"/>
        <v>3.6815069271416143</v>
      </c>
    </row>
    <row r="44" spans="1:11" x14ac:dyDescent="0.15">
      <c r="A44" s="2" t="s">
        <v>114</v>
      </c>
      <c r="B44" s="29">
        <v>76</v>
      </c>
      <c r="C44" s="30" t="s">
        <v>115</v>
      </c>
      <c r="D44" s="31" t="s">
        <v>116</v>
      </c>
      <c r="E44" s="32">
        <v>20</v>
      </c>
      <c r="F44" s="33">
        <v>4183</v>
      </c>
      <c r="G44" s="34">
        <v>894.64963999999998</v>
      </c>
      <c r="H44" s="35">
        <v>122.646738</v>
      </c>
      <c r="I44" s="36">
        <v>1018</v>
      </c>
      <c r="J44" s="37">
        <f t="shared" si="0"/>
        <v>3165</v>
      </c>
      <c r="K44" s="38">
        <f t="shared" si="1"/>
        <v>3.5376977293591714</v>
      </c>
    </row>
    <row r="45" spans="1:11" x14ac:dyDescent="0.15">
      <c r="A45" s="2" t="s">
        <v>117</v>
      </c>
      <c r="B45" s="29">
        <v>165</v>
      </c>
      <c r="C45" s="30" t="s">
        <v>118</v>
      </c>
      <c r="D45" s="31"/>
      <c r="E45" s="32">
        <v>200</v>
      </c>
      <c r="F45" s="33">
        <v>2874</v>
      </c>
      <c r="G45" s="34">
        <v>526.49577299999999</v>
      </c>
      <c r="H45" s="35">
        <v>35.288046999999999</v>
      </c>
      <c r="I45" s="36">
        <v>1018</v>
      </c>
      <c r="J45" s="37">
        <f t="shared" si="0"/>
        <v>1856</v>
      </c>
      <c r="K45" s="38">
        <f t="shared" si="1"/>
        <v>3.5251944938217008</v>
      </c>
    </row>
    <row r="46" spans="1:11" x14ac:dyDescent="0.15">
      <c r="A46" s="2" t="s">
        <v>119</v>
      </c>
      <c r="B46" s="29">
        <v>185</v>
      </c>
      <c r="C46" s="30" t="s">
        <v>120</v>
      </c>
      <c r="D46" s="31"/>
      <c r="E46" s="32">
        <v>50</v>
      </c>
      <c r="F46" s="33">
        <v>7304</v>
      </c>
      <c r="G46" s="34">
        <v>1853.2794180000001</v>
      </c>
      <c r="H46" s="35">
        <v>336.367392</v>
      </c>
      <c r="I46" s="36">
        <v>1018</v>
      </c>
      <c r="J46" s="37">
        <f t="shared" si="0"/>
        <v>6286</v>
      </c>
      <c r="K46" s="38">
        <f t="shared" si="1"/>
        <v>3.3918252903189581</v>
      </c>
    </row>
    <row r="47" spans="1:11" x14ac:dyDescent="0.15">
      <c r="A47" s="2" t="s">
        <v>121</v>
      </c>
      <c r="B47" s="29">
        <v>34</v>
      </c>
      <c r="C47" s="30" t="s">
        <v>122</v>
      </c>
      <c r="D47" s="31"/>
      <c r="E47" s="32">
        <v>25</v>
      </c>
      <c r="F47" s="33">
        <v>2360</v>
      </c>
      <c r="G47" s="34">
        <v>428.55969599999997</v>
      </c>
      <c r="H47" s="35">
        <v>67.310045000000002</v>
      </c>
      <c r="I47" s="36">
        <v>1018</v>
      </c>
      <c r="J47" s="37">
        <f t="shared" si="0"/>
        <v>1342</v>
      </c>
      <c r="K47" s="38">
        <f t="shared" si="1"/>
        <v>3.1314190590614945</v>
      </c>
    </row>
    <row r="48" spans="1:11" x14ac:dyDescent="0.15">
      <c r="A48" s="2" t="s">
        <v>123</v>
      </c>
      <c r="B48" s="29">
        <v>237</v>
      </c>
      <c r="C48" s="30" t="s">
        <v>124</v>
      </c>
      <c r="D48" s="31" t="s">
        <v>125</v>
      </c>
      <c r="E48" s="32">
        <v>5</v>
      </c>
      <c r="F48" s="33">
        <v>2160</v>
      </c>
      <c r="G48" s="34">
        <v>369.22615999999999</v>
      </c>
      <c r="H48" s="35">
        <v>26.620806999999999</v>
      </c>
      <c r="I48" s="36">
        <v>1018</v>
      </c>
      <c r="J48" s="37">
        <f t="shared" si="0"/>
        <v>1142</v>
      </c>
      <c r="K48" s="38">
        <f t="shared" si="1"/>
        <v>3.0929552770583753</v>
      </c>
    </row>
    <row r="49" spans="1:11" x14ac:dyDescent="0.15">
      <c r="A49" s="2" t="s">
        <v>126</v>
      </c>
      <c r="B49" s="29">
        <v>146</v>
      </c>
      <c r="C49" s="30" t="s">
        <v>127</v>
      </c>
      <c r="D49" s="31"/>
      <c r="E49" s="32">
        <v>50</v>
      </c>
      <c r="F49" s="33">
        <v>9631</v>
      </c>
      <c r="G49" s="34">
        <v>2814.4112129999999</v>
      </c>
      <c r="H49" s="35">
        <v>555.89497800000004</v>
      </c>
      <c r="I49" s="36">
        <v>1018</v>
      </c>
      <c r="J49" s="37">
        <f t="shared" si="0"/>
        <v>8613</v>
      </c>
      <c r="K49" s="38">
        <f t="shared" si="1"/>
        <v>3.0603203825424785</v>
      </c>
    </row>
    <row r="50" spans="1:11" x14ac:dyDescent="0.15">
      <c r="A50" s="2" t="s">
        <v>128</v>
      </c>
      <c r="B50" s="29">
        <v>30</v>
      </c>
      <c r="C50" s="30" t="s">
        <v>129</v>
      </c>
      <c r="D50" s="31"/>
      <c r="E50" s="32">
        <v>25</v>
      </c>
      <c r="F50" s="33">
        <v>2292</v>
      </c>
      <c r="G50" s="34">
        <v>416.40704399999998</v>
      </c>
      <c r="H50" s="35">
        <v>69.047110000000004</v>
      </c>
      <c r="I50" s="36">
        <v>1018</v>
      </c>
      <c r="J50" s="37">
        <f t="shared" si="0"/>
        <v>1274</v>
      </c>
      <c r="K50" s="38">
        <f t="shared" si="1"/>
        <v>3.0595063612804783</v>
      </c>
    </row>
    <row r="51" spans="1:11" x14ac:dyDescent="0.15">
      <c r="A51" s="2" t="s">
        <v>130</v>
      </c>
      <c r="B51" s="29">
        <v>32</v>
      </c>
      <c r="C51" s="30" t="s">
        <v>131</v>
      </c>
      <c r="D51" s="31"/>
      <c r="E51" s="32">
        <v>15</v>
      </c>
      <c r="F51" s="33">
        <v>1978</v>
      </c>
      <c r="G51" s="34">
        <v>314.896657</v>
      </c>
      <c r="H51" s="35">
        <v>51.829951000000001</v>
      </c>
      <c r="I51" s="36">
        <v>1018</v>
      </c>
      <c r="J51" s="37">
        <f t="shared" si="0"/>
        <v>960</v>
      </c>
      <c r="K51" s="38">
        <f t="shared" si="1"/>
        <v>3.048619217319922</v>
      </c>
    </row>
    <row r="52" spans="1:11" x14ac:dyDescent="0.15">
      <c r="A52" s="2" t="s">
        <v>132</v>
      </c>
      <c r="B52" s="29">
        <v>244</v>
      </c>
      <c r="C52" s="30" t="s">
        <v>133</v>
      </c>
      <c r="D52" s="31" t="s">
        <v>134</v>
      </c>
      <c r="E52" s="32">
        <v>10</v>
      </c>
      <c r="F52" s="33">
        <v>1591</v>
      </c>
      <c r="G52" s="34">
        <v>188.00867400000001</v>
      </c>
      <c r="H52" s="35">
        <v>26.185323</v>
      </c>
      <c r="I52" s="36">
        <v>1018</v>
      </c>
      <c r="J52" s="37">
        <f t="shared" si="0"/>
        <v>573</v>
      </c>
      <c r="K52" s="38">
        <f t="shared" si="1"/>
        <v>3.0477317232714483</v>
      </c>
    </row>
    <row r="53" spans="1:11" s="39" customFormat="1" x14ac:dyDescent="0.15">
      <c r="A53" s="40" t="s">
        <v>135</v>
      </c>
      <c r="B53" s="41">
        <v>145</v>
      </c>
      <c r="C53" s="42" t="s">
        <v>136</v>
      </c>
      <c r="D53" s="43" t="s">
        <v>137</v>
      </c>
      <c r="E53" s="44">
        <v>25</v>
      </c>
      <c r="F53" s="45">
        <v>2939</v>
      </c>
      <c r="G53" s="46">
        <v>631.58046899999999</v>
      </c>
      <c r="H53" s="47">
        <v>83.638840000000002</v>
      </c>
      <c r="I53" s="48">
        <v>1018</v>
      </c>
      <c r="J53" s="49">
        <f t="shared" si="0"/>
        <v>1921</v>
      </c>
      <c r="K53" s="50">
        <f t="shared" si="1"/>
        <v>3.0415760054163421</v>
      </c>
    </row>
    <row r="54" spans="1:11" x14ac:dyDescent="0.15">
      <c r="A54" s="2" t="s">
        <v>138</v>
      </c>
      <c r="B54" s="29">
        <v>180</v>
      </c>
      <c r="C54" s="30" t="s">
        <v>139</v>
      </c>
      <c r="D54" s="31"/>
      <c r="E54" s="32">
        <v>10</v>
      </c>
      <c r="F54" s="33">
        <v>1958</v>
      </c>
      <c r="G54" s="34">
        <v>325.26215400000001</v>
      </c>
      <c r="H54" s="35">
        <v>206.664331</v>
      </c>
      <c r="I54" s="36">
        <v>1018</v>
      </c>
      <c r="J54" s="37">
        <f t="shared" si="0"/>
        <v>940</v>
      </c>
      <c r="K54" s="38">
        <f t="shared" si="1"/>
        <v>2.8899765571865457</v>
      </c>
    </row>
    <row r="55" spans="1:11" x14ac:dyDescent="0.15">
      <c r="A55" s="2" t="s">
        <v>140</v>
      </c>
      <c r="B55" s="29">
        <v>91</v>
      </c>
      <c r="C55" s="30" t="s">
        <v>141</v>
      </c>
      <c r="D55" s="31" t="s">
        <v>142</v>
      </c>
      <c r="E55" s="32">
        <v>20</v>
      </c>
      <c r="F55" s="33">
        <v>1408</v>
      </c>
      <c r="G55" s="34">
        <v>147.26154700000001</v>
      </c>
      <c r="H55" s="35">
        <v>44.694592</v>
      </c>
      <c r="I55" s="36">
        <v>1018</v>
      </c>
      <c r="J55" s="37">
        <f t="shared" si="0"/>
        <v>390</v>
      </c>
      <c r="K55" s="38">
        <f t="shared" si="1"/>
        <v>2.6483491987219172</v>
      </c>
    </row>
    <row r="56" spans="1:11" x14ac:dyDescent="0.15">
      <c r="A56" s="2" t="s">
        <v>143</v>
      </c>
      <c r="B56" s="29">
        <v>112</v>
      </c>
      <c r="C56" s="30" t="s">
        <v>144</v>
      </c>
      <c r="D56" s="31" t="s">
        <v>145</v>
      </c>
      <c r="E56" s="32" t="s">
        <v>146</v>
      </c>
      <c r="F56" s="33">
        <v>4542</v>
      </c>
      <c r="G56" s="34">
        <v>1367.5307720000001</v>
      </c>
      <c r="H56" s="35">
        <v>398.63101399999999</v>
      </c>
      <c r="I56" s="36">
        <v>1018</v>
      </c>
      <c r="J56" s="37">
        <f t="shared" si="0"/>
        <v>3524</v>
      </c>
      <c r="K56" s="38">
        <f t="shared" si="1"/>
        <v>2.5769072785442226</v>
      </c>
    </row>
    <row r="57" spans="1:11" x14ac:dyDescent="0.15">
      <c r="A57" s="2" t="s">
        <v>147</v>
      </c>
      <c r="B57" s="29">
        <v>239</v>
      </c>
      <c r="C57" s="30" t="s">
        <v>148</v>
      </c>
      <c r="D57" s="31"/>
      <c r="E57" s="32">
        <v>50</v>
      </c>
      <c r="F57" s="33">
        <v>3186</v>
      </c>
      <c r="G57" s="34">
        <v>848.89847999999995</v>
      </c>
      <c r="H57" s="35">
        <v>136.79335499999999</v>
      </c>
      <c r="I57" s="36">
        <v>1018</v>
      </c>
      <c r="J57" s="37">
        <f t="shared" si="0"/>
        <v>2168</v>
      </c>
      <c r="K57" s="38">
        <f t="shared" si="1"/>
        <v>2.5538978465363726</v>
      </c>
    </row>
    <row r="58" spans="1:11" x14ac:dyDescent="0.15">
      <c r="A58" s="2" t="s">
        <v>149</v>
      </c>
      <c r="B58" s="29">
        <v>47</v>
      </c>
      <c r="C58" s="30" t="s">
        <v>150</v>
      </c>
      <c r="D58" s="31"/>
      <c r="E58" s="32">
        <v>15</v>
      </c>
      <c r="F58" s="33">
        <v>2172</v>
      </c>
      <c r="G58" s="34">
        <v>466.44737500000002</v>
      </c>
      <c r="H58" s="35">
        <v>32.222355</v>
      </c>
      <c r="I58" s="36">
        <v>1018</v>
      </c>
      <c r="J58" s="37">
        <f t="shared" si="0"/>
        <v>1154</v>
      </c>
      <c r="K58" s="38">
        <f t="shared" si="1"/>
        <v>2.4740197112268021</v>
      </c>
    </row>
    <row r="59" spans="1:11" x14ac:dyDescent="0.15">
      <c r="A59" s="2" t="s">
        <v>151</v>
      </c>
      <c r="B59" s="29">
        <v>57</v>
      </c>
      <c r="C59" s="30" t="s">
        <v>152</v>
      </c>
      <c r="D59" s="31"/>
      <c r="E59" s="32">
        <v>50</v>
      </c>
      <c r="F59" s="33">
        <v>1776</v>
      </c>
      <c r="G59" s="34">
        <v>307.03317600000003</v>
      </c>
      <c r="H59" s="35">
        <v>40.240755999999998</v>
      </c>
      <c r="I59" s="36">
        <v>1018</v>
      </c>
      <c r="J59" s="37">
        <f t="shared" si="0"/>
        <v>758</v>
      </c>
      <c r="K59" s="38">
        <f t="shared" si="1"/>
        <v>2.468788584592565</v>
      </c>
    </row>
    <row r="60" spans="1:11" x14ac:dyDescent="0.15">
      <c r="A60" s="2" t="s">
        <v>153</v>
      </c>
      <c r="B60" s="29">
        <v>93</v>
      </c>
      <c r="C60" s="30" t="s">
        <v>154</v>
      </c>
      <c r="D60" s="31"/>
      <c r="E60" s="32">
        <v>80</v>
      </c>
      <c r="F60" s="33">
        <v>4213</v>
      </c>
      <c r="G60" s="34">
        <v>1298.546601</v>
      </c>
      <c r="H60" s="35">
        <v>88.234779000000003</v>
      </c>
      <c r="I60" s="36">
        <v>1018</v>
      </c>
      <c r="J60" s="37">
        <f t="shared" si="0"/>
        <v>3195</v>
      </c>
      <c r="K60" s="38">
        <f t="shared" si="1"/>
        <v>2.4604430811644011</v>
      </c>
    </row>
    <row r="61" spans="1:11" x14ac:dyDescent="0.15">
      <c r="A61" s="2" t="s">
        <v>155</v>
      </c>
      <c r="B61" s="29">
        <v>111</v>
      </c>
      <c r="C61" s="30" t="s">
        <v>156</v>
      </c>
      <c r="D61" s="31" t="s">
        <v>157</v>
      </c>
      <c r="E61" s="32" t="s">
        <v>158</v>
      </c>
      <c r="F61" s="33">
        <v>2471</v>
      </c>
      <c r="G61" s="34">
        <v>606.20287199999996</v>
      </c>
      <c r="H61" s="35">
        <v>114.24993600000001</v>
      </c>
      <c r="I61" s="36">
        <v>1018</v>
      </c>
      <c r="J61" s="37">
        <f t="shared" si="0"/>
        <v>1453</v>
      </c>
      <c r="K61" s="38">
        <f t="shared" si="1"/>
        <v>2.3968873575379566</v>
      </c>
    </row>
    <row r="62" spans="1:11" x14ac:dyDescent="0.15">
      <c r="A62" s="2" t="s">
        <v>159</v>
      </c>
      <c r="B62" s="29">
        <v>90</v>
      </c>
      <c r="C62" s="30" t="s">
        <v>160</v>
      </c>
      <c r="D62" s="31" t="s">
        <v>161</v>
      </c>
      <c r="E62" s="32" t="s">
        <v>162</v>
      </c>
      <c r="F62" s="33">
        <v>2548</v>
      </c>
      <c r="G62" s="34">
        <v>652.66889400000002</v>
      </c>
      <c r="H62" s="35">
        <v>101.388863</v>
      </c>
      <c r="I62" s="36">
        <v>1018</v>
      </c>
      <c r="J62" s="37">
        <f t="shared" si="0"/>
        <v>1530</v>
      </c>
      <c r="K62" s="38">
        <f t="shared" si="1"/>
        <v>2.3442208048603583</v>
      </c>
    </row>
    <row r="63" spans="1:11" x14ac:dyDescent="0.15">
      <c r="A63" s="2" t="s">
        <v>163</v>
      </c>
      <c r="B63" s="29">
        <v>207</v>
      </c>
      <c r="C63" s="30" t="s">
        <v>164</v>
      </c>
      <c r="D63" s="31" t="s">
        <v>165</v>
      </c>
      <c r="E63" s="32">
        <v>2</v>
      </c>
      <c r="F63" s="33">
        <v>1628</v>
      </c>
      <c r="G63" s="34">
        <v>264.498895</v>
      </c>
      <c r="H63" s="35">
        <v>52.666209000000002</v>
      </c>
      <c r="I63" s="36">
        <v>1018</v>
      </c>
      <c r="J63" s="37">
        <f t="shared" si="0"/>
        <v>610</v>
      </c>
      <c r="K63" s="38">
        <f t="shared" si="1"/>
        <v>2.3062478200523295</v>
      </c>
    </row>
    <row r="64" spans="1:11" x14ac:dyDescent="0.15">
      <c r="A64" s="2" t="s">
        <v>166</v>
      </c>
      <c r="B64" s="29">
        <v>48</v>
      </c>
      <c r="C64" s="30" t="s">
        <v>167</v>
      </c>
      <c r="D64" s="31"/>
      <c r="E64" s="32">
        <v>50</v>
      </c>
      <c r="F64" s="33">
        <v>7013</v>
      </c>
      <c r="G64" s="34">
        <v>2718.9771519999999</v>
      </c>
      <c r="H64" s="35">
        <v>31.415313000000001</v>
      </c>
      <c r="I64" s="36">
        <v>1018</v>
      </c>
      <c r="J64" s="37">
        <f t="shared" si="0"/>
        <v>5995</v>
      </c>
      <c r="K64" s="38">
        <f t="shared" si="1"/>
        <v>2.2048732537492097</v>
      </c>
    </row>
    <row r="65" spans="1:11" x14ac:dyDescent="0.15">
      <c r="A65" s="2" t="s">
        <v>168</v>
      </c>
      <c r="B65" s="29">
        <v>139</v>
      </c>
      <c r="C65" s="30" t="s">
        <v>169</v>
      </c>
      <c r="D65" s="31"/>
      <c r="E65" s="32">
        <v>100</v>
      </c>
      <c r="F65" s="33">
        <v>3417</v>
      </c>
      <c r="G65" s="34">
        <v>1136.630386</v>
      </c>
      <c r="H65" s="35">
        <v>227.54599300000001</v>
      </c>
      <c r="I65" s="36">
        <v>1018</v>
      </c>
      <c r="J65" s="37">
        <f t="shared" si="0"/>
        <v>2399</v>
      </c>
      <c r="K65" s="38">
        <f t="shared" si="1"/>
        <v>2.1106245526679066</v>
      </c>
    </row>
    <row r="66" spans="1:11" x14ac:dyDescent="0.15">
      <c r="A66" s="2" t="s">
        <v>170</v>
      </c>
      <c r="B66" s="29">
        <v>117</v>
      </c>
      <c r="C66" s="30" t="s">
        <v>171</v>
      </c>
      <c r="D66" s="31"/>
      <c r="E66" s="32">
        <v>10</v>
      </c>
      <c r="F66" s="33">
        <v>1299</v>
      </c>
      <c r="G66" s="34">
        <v>133.679171</v>
      </c>
      <c r="H66" s="35">
        <v>40.751829999999998</v>
      </c>
      <c r="I66" s="36">
        <v>1018</v>
      </c>
      <c r="J66" s="37">
        <f t="shared" si="0"/>
        <v>281</v>
      </c>
      <c r="K66" s="38">
        <f t="shared" si="1"/>
        <v>2.1020477453439623</v>
      </c>
    </row>
    <row r="67" spans="1:11" x14ac:dyDescent="0.15">
      <c r="A67" s="2" t="s">
        <v>172</v>
      </c>
      <c r="B67" s="29">
        <v>58</v>
      </c>
      <c r="C67" s="30" t="s">
        <v>173</v>
      </c>
      <c r="D67" s="31"/>
      <c r="E67" s="32">
        <v>400</v>
      </c>
      <c r="F67" s="33">
        <v>8418</v>
      </c>
      <c r="G67" s="34">
        <v>3552.8635319999999</v>
      </c>
      <c r="H67" s="35">
        <v>223.14599899999999</v>
      </c>
      <c r="I67" s="36">
        <v>1018</v>
      </c>
      <c r="J67" s="37">
        <f t="shared" si="0"/>
        <v>7400</v>
      </c>
      <c r="K67" s="38">
        <f t="shared" si="1"/>
        <v>2.0828269741715486</v>
      </c>
    </row>
    <row r="68" spans="1:11" x14ac:dyDescent="0.15">
      <c r="A68" s="2" t="s">
        <v>174</v>
      </c>
      <c r="B68" s="29">
        <v>201</v>
      </c>
      <c r="C68" s="30" t="s">
        <v>175</v>
      </c>
      <c r="D68" s="31"/>
      <c r="E68" s="32">
        <v>2.5</v>
      </c>
      <c r="F68" s="33">
        <v>1350</v>
      </c>
      <c r="G68" s="34">
        <v>164.41823199999999</v>
      </c>
      <c r="H68" s="35">
        <v>53.586039</v>
      </c>
      <c r="I68" s="36">
        <v>1018</v>
      </c>
      <c r="J68" s="37">
        <f t="shared" ref="J68:J131" si="2">F68-I68</f>
        <v>332</v>
      </c>
      <c r="K68" s="38">
        <f t="shared" ref="K68:K131" si="3">J68/G68</f>
        <v>2.0192407859001915</v>
      </c>
    </row>
    <row r="69" spans="1:11" x14ac:dyDescent="0.15">
      <c r="A69" s="2" t="s">
        <v>176</v>
      </c>
      <c r="B69" s="29">
        <v>152</v>
      </c>
      <c r="C69" s="30" t="s">
        <v>177</v>
      </c>
      <c r="D69" s="31"/>
      <c r="E69" s="32">
        <v>350</v>
      </c>
      <c r="F69" s="33">
        <v>5165</v>
      </c>
      <c r="G69" s="34">
        <v>2055.9427599999999</v>
      </c>
      <c r="H69" s="35">
        <v>44.423648</v>
      </c>
      <c r="I69" s="36">
        <v>1018</v>
      </c>
      <c r="J69" s="37">
        <f t="shared" si="2"/>
        <v>4147</v>
      </c>
      <c r="K69" s="38">
        <f t="shared" si="3"/>
        <v>2.0170795027386852</v>
      </c>
    </row>
    <row r="70" spans="1:11" x14ac:dyDescent="0.15">
      <c r="A70" s="2" t="s">
        <v>178</v>
      </c>
      <c r="B70" s="29">
        <v>134</v>
      </c>
      <c r="C70" s="30" t="s">
        <v>179</v>
      </c>
      <c r="D70" s="31" t="s">
        <v>180</v>
      </c>
      <c r="E70" s="32" t="s">
        <v>158</v>
      </c>
      <c r="F70" s="33">
        <v>1979</v>
      </c>
      <c r="G70" s="34">
        <v>480.02975099999998</v>
      </c>
      <c r="H70" s="35">
        <v>30.354285000000001</v>
      </c>
      <c r="I70" s="36">
        <v>1018</v>
      </c>
      <c r="J70" s="37">
        <f t="shared" si="2"/>
        <v>961</v>
      </c>
      <c r="K70" s="38">
        <f t="shared" si="3"/>
        <v>2.0019592493966067</v>
      </c>
    </row>
    <row r="71" spans="1:11" x14ac:dyDescent="0.15">
      <c r="A71" s="2" t="s">
        <v>181</v>
      </c>
      <c r="B71" s="29">
        <v>95</v>
      </c>
      <c r="C71" s="30" t="s">
        <v>182</v>
      </c>
      <c r="D71" s="31"/>
      <c r="E71" s="32">
        <v>100</v>
      </c>
      <c r="F71" s="33">
        <v>5718</v>
      </c>
      <c r="G71" s="34">
        <v>2381.9197770000001</v>
      </c>
      <c r="H71" s="35">
        <v>150.20649800000001</v>
      </c>
      <c r="I71" s="36">
        <v>1018</v>
      </c>
      <c r="J71" s="37">
        <f t="shared" si="2"/>
        <v>4700</v>
      </c>
      <c r="K71" s="38">
        <f t="shared" si="3"/>
        <v>1.9731982770299656</v>
      </c>
    </row>
    <row r="72" spans="1:11" x14ac:dyDescent="0.15">
      <c r="A72" s="2" t="s">
        <v>183</v>
      </c>
      <c r="B72" s="29">
        <v>50</v>
      </c>
      <c r="C72" s="30" t="s">
        <v>184</v>
      </c>
      <c r="D72" s="31"/>
      <c r="E72" s="32">
        <v>100</v>
      </c>
      <c r="F72" s="33">
        <v>4022</v>
      </c>
      <c r="G72" s="34">
        <v>1653.1180919999999</v>
      </c>
      <c r="H72" s="35">
        <v>10.740785000000001</v>
      </c>
      <c r="I72" s="36">
        <v>1018</v>
      </c>
      <c r="J72" s="37">
        <f t="shared" si="2"/>
        <v>3004</v>
      </c>
      <c r="K72" s="38">
        <f t="shared" si="3"/>
        <v>1.8171720547596548</v>
      </c>
    </row>
    <row r="73" spans="1:11" x14ac:dyDescent="0.15">
      <c r="A73" s="2" t="s">
        <v>185</v>
      </c>
      <c r="B73" s="29">
        <v>230</v>
      </c>
      <c r="C73" s="30" t="s">
        <v>186</v>
      </c>
      <c r="D73" s="31" t="s">
        <v>187</v>
      </c>
      <c r="E73" s="32">
        <v>10</v>
      </c>
      <c r="F73" s="33">
        <v>1453</v>
      </c>
      <c r="G73" s="34">
        <v>246.984779</v>
      </c>
      <c r="H73" s="35">
        <v>140.85182800000001</v>
      </c>
      <c r="I73" s="36">
        <v>1018</v>
      </c>
      <c r="J73" s="37">
        <f t="shared" si="2"/>
        <v>435</v>
      </c>
      <c r="K73" s="38">
        <f t="shared" si="3"/>
        <v>1.7612421371116154</v>
      </c>
    </row>
    <row r="74" spans="1:11" x14ac:dyDescent="0.15">
      <c r="A74" s="2" t="s">
        <v>188</v>
      </c>
      <c r="B74" s="29">
        <v>109</v>
      </c>
      <c r="C74" s="30" t="s">
        <v>189</v>
      </c>
      <c r="D74" s="31" t="s">
        <v>190</v>
      </c>
      <c r="E74" s="32">
        <v>25</v>
      </c>
      <c r="F74" s="33">
        <v>6095</v>
      </c>
      <c r="G74" s="34">
        <v>2940.941765</v>
      </c>
      <c r="H74" s="35">
        <v>662.98689300000001</v>
      </c>
      <c r="I74" s="36">
        <v>1018</v>
      </c>
      <c r="J74" s="37">
        <f t="shared" si="2"/>
        <v>5077</v>
      </c>
      <c r="K74" s="38">
        <f t="shared" si="3"/>
        <v>1.7263177599846149</v>
      </c>
    </row>
    <row r="75" spans="1:11" x14ac:dyDescent="0.15">
      <c r="A75" s="2" t="s">
        <v>191</v>
      </c>
      <c r="B75" s="29">
        <v>33</v>
      </c>
      <c r="C75" s="30" t="s">
        <v>192</v>
      </c>
      <c r="D75" s="31"/>
      <c r="E75" s="32">
        <v>50</v>
      </c>
      <c r="F75" s="33">
        <v>1587</v>
      </c>
      <c r="G75" s="34">
        <v>343.13370099999997</v>
      </c>
      <c r="H75" s="35">
        <v>84.643238999999994</v>
      </c>
      <c r="I75" s="36">
        <v>1018</v>
      </c>
      <c r="J75" s="37">
        <f t="shared" si="2"/>
        <v>569</v>
      </c>
      <c r="K75" s="38">
        <f t="shared" si="3"/>
        <v>1.6582457460218984</v>
      </c>
    </row>
    <row r="76" spans="1:11" x14ac:dyDescent="0.15">
      <c r="A76" s="2" t="s">
        <v>193</v>
      </c>
      <c r="B76" s="29">
        <v>41</v>
      </c>
      <c r="C76" s="30" t="s">
        <v>194</v>
      </c>
      <c r="D76" s="31"/>
      <c r="E76" s="32">
        <v>15</v>
      </c>
      <c r="F76" s="33">
        <v>1730</v>
      </c>
      <c r="G76" s="34">
        <v>445.35894999999999</v>
      </c>
      <c r="H76" s="35">
        <v>44.475383000000001</v>
      </c>
      <c r="I76" s="36">
        <v>1018</v>
      </c>
      <c r="J76" s="37">
        <f t="shared" si="2"/>
        <v>712</v>
      </c>
      <c r="K76" s="38">
        <f t="shared" si="3"/>
        <v>1.5987104334604705</v>
      </c>
    </row>
    <row r="77" spans="1:11" x14ac:dyDescent="0.15">
      <c r="A77" s="2" t="s">
        <v>195</v>
      </c>
      <c r="B77" s="29">
        <v>2</v>
      </c>
      <c r="C77" s="30" t="s">
        <v>196</v>
      </c>
      <c r="D77" s="31" t="s">
        <v>197</v>
      </c>
      <c r="E77" s="32">
        <v>10</v>
      </c>
      <c r="F77" s="33">
        <v>1537</v>
      </c>
      <c r="G77" s="34">
        <v>337.05737499999998</v>
      </c>
      <c r="H77" s="35">
        <v>73.186111999999994</v>
      </c>
      <c r="I77" s="36">
        <v>1018</v>
      </c>
      <c r="J77" s="37">
        <f t="shared" si="2"/>
        <v>519</v>
      </c>
      <c r="K77" s="38">
        <f t="shared" si="3"/>
        <v>1.5397971932820045</v>
      </c>
    </row>
    <row r="78" spans="1:11" x14ac:dyDescent="0.15">
      <c r="A78" s="2" t="s">
        <v>198</v>
      </c>
      <c r="B78" s="29">
        <v>15</v>
      </c>
      <c r="C78" s="30" t="s">
        <v>199</v>
      </c>
      <c r="D78" s="31" t="s">
        <v>200</v>
      </c>
      <c r="E78" s="32" t="s">
        <v>201</v>
      </c>
      <c r="F78" s="33">
        <v>2210</v>
      </c>
      <c r="G78" s="34">
        <v>793.85411499999998</v>
      </c>
      <c r="H78" s="35">
        <v>178.10823500000001</v>
      </c>
      <c r="I78" s="36">
        <v>1018</v>
      </c>
      <c r="J78" s="37">
        <f t="shared" si="2"/>
        <v>1192</v>
      </c>
      <c r="K78" s="38">
        <f t="shared" si="3"/>
        <v>1.5015353293218112</v>
      </c>
    </row>
    <row r="79" spans="1:11" x14ac:dyDescent="0.15">
      <c r="A79" s="2" t="s">
        <v>202</v>
      </c>
      <c r="B79" s="29">
        <v>183</v>
      </c>
      <c r="C79" s="30" t="s">
        <v>203</v>
      </c>
      <c r="D79" s="31"/>
      <c r="E79" s="32">
        <v>50</v>
      </c>
      <c r="F79" s="33">
        <v>1858</v>
      </c>
      <c r="G79" s="34">
        <v>573.67665699999998</v>
      </c>
      <c r="H79" s="35">
        <v>82.900093999999996</v>
      </c>
      <c r="I79" s="36">
        <v>1018</v>
      </c>
      <c r="J79" s="37">
        <f t="shared" si="2"/>
        <v>840</v>
      </c>
      <c r="K79" s="38">
        <f t="shared" si="3"/>
        <v>1.4642394626839419</v>
      </c>
    </row>
    <row r="80" spans="1:11" x14ac:dyDescent="0.15">
      <c r="A80" s="2" t="s">
        <v>204</v>
      </c>
      <c r="B80" s="29">
        <v>224</v>
      </c>
      <c r="C80" s="30" t="s">
        <v>205</v>
      </c>
      <c r="D80" s="31" t="s">
        <v>206</v>
      </c>
      <c r="E80" s="32">
        <v>50</v>
      </c>
      <c r="F80" s="33">
        <v>2269</v>
      </c>
      <c r="G80" s="34">
        <v>874.27607599999999</v>
      </c>
      <c r="H80" s="35">
        <v>77.712260000000001</v>
      </c>
      <c r="I80" s="36">
        <v>1018</v>
      </c>
      <c r="J80" s="37">
        <f t="shared" si="2"/>
        <v>1251</v>
      </c>
      <c r="K80" s="38">
        <f t="shared" si="3"/>
        <v>1.4308981274239969</v>
      </c>
    </row>
    <row r="81" spans="1:11" x14ac:dyDescent="0.15">
      <c r="A81" s="2" t="s">
        <v>207</v>
      </c>
      <c r="B81" s="29">
        <v>222</v>
      </c>
      <c r="C81" s="30" t="s">
        <v>208</v>
      </c>
      <c r="D81" s="31" t="s">
        <v>209</v>
      </c>
      <c r="E81" s="32">
        <v>25</v>
      </c>
      <c r="F81" s="33">
        <v>6787</v>
      </c>
      <c r="G81" s="34">
        <v>4084.3633380000001</v>
      </c>
      <c r="H81" s="35">
        <v>178.47475600000001</v>
      </c>
      <c r="I81" s="36">
        <v>1018</v>
      </c>
      <c r="J81" s="37">
        <f t="shared" si="2"/>
        <v>5769</v>
      </c>
      <c r="K81" s="38">
        <f t="shared" si="3"/>
        <v>1.4124600390779436</v>
      </c>
    </row>
    <row r="82" spans="1:11" x14ac:dyDescent="0.15">
      <c r="A82" s="2" t="s">
        <v>210</v>
      </c>
      <c r="B82" s="29">
        <v>181</v>
      </c>
      <c r="C82" s="30" t="s">
        <v>211</v>
      </c>
      <c r="D82" s="31"/>
      <c r="E82" s="32">
        <v>50</v>
      </c>
      <c r="F82" s="33">
        <v>1657</v>
      </c>
      <c r="G82" s="34">
        <v>455.00958500000002</v>
      </c>
      <c r="H82" s="35">
        <v>19.955404999999999</v>
      </c>
      <c r="I82" s="36">
        <v>1018</v>
      </c>
      <c r="J82" s="37">
        <f t="shared" si="2"/>
        <v>639</v>
      </c>
      <c r="K82" s="38">
        <f t="shared" si="3"/>
        <v>1.4043660201136201</v>
      </c>
    </row>
    <row r="83" spans="1:11" x14ac:dyDescent="0.15">
      <c r="A83" s="2" t="s">
        <v>212</v>
      </c>
      <c r="B83" s="29">
        <v>127</v>
      </c>
      <c r="C83" s="30" t="s">
        <v>213</v>
      </c>
      <c r="D83" s="31" t="s">
        <v>214</v>
      </c>
      <c r="E83" s="32">
        <v>15</v>
      </c>
      <c r="F83" s="33">
        <v>2403</v>
      </c>
      <c r="G83" s="34">
        <v>986.86682199999996</v>
      </c>
      <c r="H83" s="35">
        <v>250.41270800000001</v>
      </c>
      <c r="I83" s="36">
        <v>1018</v>
      </c>
      <c r="J83" s="37">
        <f t="shared" si="2"/>
        <v>1385</v>
      </c>
      <c r="K83" s="38">
        <f t="shared" si="3"/>
        <v>1.4034315159092461</v>
      </c>
    </row>
    <row r="84" spans="1:11" x14ac:dyDescent="0.15">
      <c r="A84" s="2" t="s">
        <v>215</v>
      </c>
      <c r="B84" s="29">
        <v>147</v>
      </c>
      <c r="C84" s="30" t="s">
        <v>216</v>
      </c>
      <c r="D84" s="31" t="s">
        <v>217</v>
      </c>
      <c r="E84" s="32">
        <v>10</v>
      </c>
      <c r="F84" s="33">
        <v>1525</v>
      </c>
      <c r="G84" s="34">
        <v>364.93698899999998</v>
      </c>
      <c r="H84" s="35">
        <v>26.141376000000001</v>
      </c>
      <c r="I84" s="36">
        <v>1018</v>
      </c>
      <c r="J84" s="37">
        <f t="shared" si="2"/>
        <v>507</v>
      </c>
      <c r="K84" s="38">
        <f t="shared" si="3"/>
        <v>1.3892809314541696</v>
      </c>
    </row>
    <row r="85" spans="1:11" x14ac:dyDescent="0.15">
      <c r="A85" s="2" t="s">
        <v>218</v>
      </c>
      <c r="B85" s="29">
        <v>10</v>
      </c>
      <c r="C85" s="30" t="s">
        <v>219</v>
      </c>
      <c r="D85" s="31"/>
      <c r="E85" s="32">
        <v>100</v>
      </c>
      <c r="F85" s="33">
        <v>6553</v>
      </c>
      <c r="G85" s="34">
        <v>3992.5035870000002</v>
      </c>
      <c r="H85" s="35">
        <v>352.06058400000001</v>
      </c>
      <c r="I85" s="36">
        <v>1018</v>
      </c>
      <c r="J85" s="37">
        <f t="shared" si="2"/>
        <v>5535</v>
      </c>
      <c r="K85" s="38">
        <f t="shared" si="3"/>
        <v>1.3863481595915219</v>
      </c>
    </row>
    <row r="86" spans="1:11" x14ac:dyDescent="0.15">
      <c r="A86" s="2" t="s">
        <v>220</v>
      </c>
      <c r="B86" s="29">
        <v>62</v>
      </c>
      <c r="C86" s="30" t="s">
        <v>221</v>
      </c>
      <c r="D86" s="31"/>
      <c r="E86" s="32">
        <v>300</v>
      </c>
      <c r="F86" s="33">
        <v>3762</v>
      </c>
      <c r="G86" s="34">
        <v>1984.4565729999999</v>
      </c>
      <c r="H86" s="35">
        <v>293.73060400000003</v>
      </c>
      <c r="I86" s="36">
        <v>1018</v>
      </c>
      <c r="J86" s="37">
        <f t="shared" si="2"/>
        <v>2744</v>
      </c>
      <c r="K86" s="38">
        <f t="shared" si="3"/>
        <v>1.3827463081501254</v>
      </c>
    </row>
    <row r="87" spans="1:11" x14ac:dyDescent="0.15">
      <c r="A87" s="2" t="s">
        <v>222</v>
      </c>
      <c r="B87" s="29">
        <v>119</v>
      </c>
      <c r="C87" s="30" t="s">
        <v>223</v>
      </c>
      <c r="D87" s="31"/>
      <c r="E87" s="32">
        <v>100</v>
      </c>
      <c r="F87" s="33">
        <v>2550</v>
      </c>
      <c r="G87" s="34">
        <v>1150.5701919999999</v>
      </c>
      <c r="H87" s="35">
        <v>193.04844700000001</v>
      </c>
      <c r="I87" s="36">
        <v>1018</v>
      </c>
      <c r="J87" s="37">
        <f t="shared" si="2"/>
        <v>1532</v>
      </c>
      <c r="K87" s="38">
        <f t="shared" si="3"/>
        <v>1.3315137230671452</v>
      </c>
    </row>
    <row r="88" spans="1:11" x14ac:dyDescent="0.15">
      <c r="A88" s="2" t="s">
        <v>224</v>
      </c>
      <c r="B88" s="29">
        <v>107</v>
      </c>
      <c r="C88" s="30" t="s">
        <v>225</v>
      </c>
      <c r="D88" s="31" t="s">
        <v>226</v>
      </c>
      <c r="E88" s="32" t="s">
        <v>227</v>
      </c>
      <c r="F88" s="33">
        <v>4146</v>
      </c>
      <c r="G88" s="34">
        <v>2474.4943899999998</v>
      </c>
      <c r="H88" s="35">
        <v>163.47572</v>
      </c>
      <c r="I88" s="36">
        <v>1018</v>
      </c>
      <c r="J88" s="37">
        <f t="shared" si="2"/>
        <v>3128</v>
      </c>
      <c r="K88" s="38">
        <f t="shared" si="3"/>
        <v>1.2640966221790466</v>
      </c>
    </row>
    <row r="89" spans="1:11" x14ac:dyDescent="0.15">
      <c r="A89" s="2" t="s">
        <v>228</v>
      </c>
      <c r="B89" s="29">
        <v>126</v>
      </c>
      <c r="C89" s="30" t="s">
        <v>229</v>
      </c>
      <c r="D89" s="31" t="s">
        <v>230</v>
      </c>
      <c r="E89" s="32" t="s">
        <v>146</v>
      </c>
      <c r="F89" s="33">
        <v>2355</v>
      </c>
      <c r="G89" s="34">
        <v>1058.35301</v>
      </c>
      <c r="H89" s="35">
        <v>61.148902</v>
      </c>
      <c r="I89" s="36">
        <v>1018</v>
      </c>
      <c r="J89" s="37">
        <f t="shared" si="2"/>
        <v>1337</v>
      </c>
      <c r="K89" s="38">
        <f t="shared" si="3"/>
        <v>1.2632835994863376</v>
      </c>
    </row>
    <row r="90" spans="1:11" x14ac:dyDescent="0.15">
      <c r="A90" s="2" t="s">
        <v>231</v>
      </c>
      <c r="B90" s="29">
        <v>121</v>
      </c>
      <c r="C90" s="30" t="s">
        <v>232</v>
      </c>
      <c r="D90" s="31"/>
      <c r="E90" s="32">
        <v>100</v>
      </c>
      <c r="F90" s="33">
        <v>2961</v>
      </c>
      <c r="G90" s="34">
        <v>1594.856849</v>
      </c>
      <c r="H90" s="35">
        <v>13.619948000000001</v>
      </c>
      <c r="I90" s="36">
        <v>1018</v>
      </c>
      <c r="J90" s="37">
        <f t="shared" si="2"/>
        <v>1943</v>
      </c>
      <c r="K90" s="38">
        <f t="shared" si="3"/>
        <v>1.2182911596224395</v>
      </c>
    </row>
    <row r="91" spans="1:11" x14ac:dyDescent="0.15">
      <c r="A91" s="2" t="s">
        <v>233</v>
      </c>
      <c r="B91" s="29">
        <v>7</v>
      </c>
      <c r="C91" s="30" t="s">
        <v>234</v>
      </c>
      <c r="D91" s="31"/>
      <c r="E91" s="32">
        <v>200</v>
      </c>
      <c r="F91" s="33">
        <v>10447</v>
      </c>
      <c r="G91" s="34">
        <v>7826.6652679999997</v>
      </c>
      <c r="H91" s="35">
        <v>2354.9779210000002</v>
      </c>
      <c r="I91" s="36">
        <v>1018</v>
      </c>
      <c r="J91" s="37">
        <f t="shared" si="2"/>
        <v>9429</v>
      </c>
      <c r="K91" s="38">
        <f t="shared" si="3"/>
        <v>1.2047276428891478</v>
      </c>
    </row>
    <row r="92" spans="1:11" x14ac:dyDescent="0.15">
      <c r="A92" s="2" t="s">
        <v>235</v>
      </c>
      <c r="B92" s="29">
        <v>226</v>
      </c>
      <c r="C92" s="30" t="s">
        <v>236</v>
      </c>
      <c r="D92" s="31" t="s">
        <v>237</v>
      </c>
      <c r="E92" s="32">
        <v>20</v>
      </c>
      <c r="F92" s="33">
        <v>1560</v>
      </c>
      <c r="G92" s="34">
        <v>463.58792799999998</v>
      </c>
      <c r="H92" s="35">
        <v>76.774467999999999</v>
      </c>
      <c r="I92" s="36">
        <v>1018</v>
      </c>
      <c r="J92" s="37">
        <f t="shared" si="2"/>
        <v>542</v>
      </c>
      <c r="K92" s="38">
        <f t="shared" si="3"/>
        <v>1.1691417469352223</v>
      </c>
    </row>
    <row r="93" spans="1:11" x14ac:dyDescent="0.15">
      <c r="A93" s="2" t="s">
        <v>238</v>
      </c>
      <c r="B93" s="29">
        <v>225</v>
      </c>
      <c r="C93" s="30" t="s">
        <v>239</v>
      </c>
      <c r="D93" s="31" t="s">
        <v>240</v>
      </c>
      <c r="E93" s="32" t="s">
        <v>201</v>
      </c>
      <c r="F93" s="33">
        <v>1702</v>
      </c>
      <c r="G93" s="34">
        <v>588.33132499999999</v>
      </c>
      <c r="H93" s="35">
        <v>53.768115999999999</v>
      </c>
      <c r="I93" s="36">
        <v>1018</v>
      </c>
      <c r="J93" s="37">
        <f t="shared" si="2"/>
        <v>684</v>
      </c>
      <c r="K93" s="38">
        <f t="shared" si="3"/>
        <v>1.1626102009781649</v>
      </c>
    </row>
    <row r="94" spans="1:11" x14ac:dyDescent="0.15">
      <c r="A94" s="2" t="s">
        <v>241</v>
      </c>
      <c r="B94" s="29">
        <v>148</v>
      </c>
      <c r="C94" s="30" t="s">
        <v>242</v>
      </c>
      <c r="D94" s="31" t="s">
        <v>243</v>
      </c>
      <c r="E94" s="32">
        <v>4</v>
      </c>
      <c r="F94" s="33">
        <v>1453</v>
      </c>
      <c r="G94" s="34">
        <v>378.87679500000002</v>
      </c>
      <c r="H94" s="35">
        <v>188.431882</v>
      </c>
      <c r="I94" s="36">
        <v>1018</v>
      </c>
      <c r="J94" s="37">
        <f t="shared" si="2"/>
        <v>435</v>
      </c>
      <c r="K94" s="38">
        <f t="shared" si="3"/>
        <v>1.1481304892267155</v>
      </c>
    </row>
    <row r="95" spans="1:11" x14ac:dyDescent="0.15">
      <c r="A95" s="2" t="s">
        <v>244</v>
      </c>
      <c r="B95" s="29">
        <v>113</v>
      </c>
      <c r="C95" s="30" t="s">
        <v>245</v>
      </c>
      <c r="D95" s="31" t="s">
        <v>246</v>
      </c>
      <c r="E95" s="32">
        <v>4</v>
      </c>
      <c r="F95" s="33">
        <v>1223</v>
      </c>
      <c r="G95" s="34">
        <v>183.00464099999999</v>
      </c>
      <c r="H95" s="35">
        <v>38.308526999999998</v>
      </c>
      <c r="I95" s="36">
        <v>1018</v>
      </c>
      <c r="J95" s="37">
        <f t="shared" si="2"/>
        <v>205</v>
      </c>
      <c r="K95" s="38">
        <f t="shared" si="3"/>
        <v>1.1201901704776984</v>
      </c>
    </row>
    <row r="96" spans="1:11" x14ac:dyDescent="0.15">
      <c r="A96" s="2" t="s">
        <v>247</v>
      </c>
      <c r="B96" s="29">
        <v>110</v>
      </c>
      <c r="C96" s="30" t="s">
        <v>248</v>
      </c>
      <c r="D96" s="31" t="s">
        <v>249</v>
      </c>
      <c r="E96" s="32" t="s">
        <v>250</v>
      </c>
      <c r="F96" s="33">
        <v>2981</v>
      </c>
      <c r="G96" s="34">
        <v>1764.2791139999999</v>
      </c>
      <c r="H96" s="35">
        <v>183.86721399999999</v>
      </c>
      <c r="I96" s="36">
        <v>1018</v>
      </c>
      <c r="J96" s="37">
        <f t="shared" si="2"/>
        <v>1963</v>
      </c>
      <c r="K96" s="38">
        <f t="shared" si="3"/>
        <v>1.1126357413762367</v>
      </c>
    </row>
    <row r="97" spans="1:11" x14ac:dyDescent="0.15">
      <c r="A97" s="2" t="s">
        <v>251</v>
      </c>
      <c r="B97" s="29">
        <v>73</v>
      </c>
      <c r="C97" s="30" t="s">
        <v>252</v>
      </c>
      <c r="D97" s="31" t="s">
        <v>253</v>
      </c>
      <c r="E97" s="32" t="s">
        <v>201</v>
      </c>
      <c r="F97" s="33">
        <v>2226</v>
      </c>
      <c r="G97" s="34">
        <v>1087.662347</v>
      </c>
      <c r="H97" s="35">
        <v>22.088538</v>
      </c>
      <c r="I97" s="36">
        <v>1018</v>
      </c>
      <c r="J97" s="37">
        <f t="shared" si="2"/>
        <v>1208</v>
      </c>
      <c r="K97" s="38">
        <f t="shared" si="3"/>
        <v>1.1106387964352324</v>
      </c>
    </row>
    <row r="98" spans="1:11" x14ac:dyDescent="0.15">
      <c r="A98" s="2" t="s">
        <v>254</v>
      </c>
      <c r="B98" s="29">
        <v>135</v>
      </c>
      <c r="C98" s="30" t="s">
        <v>255</v>
      </c>
      <c r="D98" s="31"/>
      <c r="E98" s="32">
        <v>50</v>
      </c>
      <c r="F98" s="33">
        <v>1748</v>
      </c>
      <c r="G98" s="34">
        <v>674.11475099999996</v>
      </c>
      <c r="H98" s="35">
        <v>182.12044599999999</v>
      </c>
      <c r="I98" s="36">
        <v>1018</v>
      </c>
      <c r="J98" s="37">
        <f t="shared" si="2"/>
        <v>730</v>
      </c>
      <c r="K98" s="38">
        <f t="shared" si="3"/>
        <v>1.0829016853838287</v>
      </c>
    </row>
    <row r="99" spans="1:11" x14ac:dyDescent="0.15">
      <c r="A99" s="2" t="s">
        <v>256</v>
      </c>
      <c r="B99" s="29">
        <v>106</v>
      </c>
      <c r="C99" s="30" t="s">
        <v>257</v>
      </c>
      <c r="D99" s="31" t="s">
        <v>258</v>
      </c>
      <c r="E99" s="32" t="s">
        <v>201</v>
      </c>
      <c r="F99" s="33">
        <v>2195</v>
      </c>
      <c r="G99" s="34">
        <v>1154.1445020000001</v>
      </c>
      <c r="H99" s="35">
        <v>118.197283</v>
      </c>
      <c r="I99" s="36">
        <v>1018</v>
      </c>
      <c r="J99" s="37">
        <f t="shared" si="2"/>
        <v>1177</v>
      </c>
      <c r="K99" s="38">
        <f t="shared" si="3"/>
        <v>1.0198029778423707</v>
      </c>
    </row>
    <row r="100" spans="1:11" x14ac:dyDescent="0.15">
      <c r="A100" s="2" t="s">
        <v>259</v>
      </c>
      <c r="B100" s="29">
        <v>229</v>
      </c>
      <c r="C100" s="30" t="s">
        <v>260</v>
      </c>
      <c r="D100" s="31"/>
      <c r="E100" s="32">
        <v>10</v>
      </c>
      <c r="F100" s="33">
        <v>1202</v>
      </c>
      <c r="G100" s="34">
        <v>187.65124299999999</v>
      </c>
      <c r="H100" s="35">
        <v>48.680204000000003</v>
      </c>
      <c r="I100" s="36">
        <v>1018</v>
      </c>
      <c r="J100" s="37">
        <f t="shared" si="2"/>
        <v>184</v>
      </c>
      <c r="K100" s="38">
        <f t="shared" si="3"/>
        <v>0.98054239907166507</v>
      </c>
    </row>
    <row r="101" spans="1:11" x14ac:dyDescent="0.15">
      <c r="A101" s="2" t="s">
        <v>261</v>
      </c>
      <c r="B101" s="29">
        <v>61</v>
      </c>
      <c r="C101" s="30" t="s">
        <v>262</v>
      </c>
      <c r="D101" s="31" t="s">
        <v>263</v>
      </c>
      <c r="E101" s="32" t="s">
        <v>264</v>
      </c>
      <c r="F101" s="33">
        <v>6050</v>
      </c>
      <c r="G101" s="34">
        <v>5283.1867069999998</v>
      </c>
      <c r="H101" s="35">
        <v>907.77804500000002</v>
      </c>
      <c r="I101" s="36">
        <v>1018</v>
      </c>
      <c r="J101" s="37">
        <f t="shared" si="2"/>
        <v>5032</v>
      </c>
      <c r="K101" s="38">
        <f t="shared" si="3"/>
        <v>0.95245545521471198</v>
      </c>
    </row>
    <row r="102" spans="1:11" x14ac:dyDescent="0.15">
      <c r="A102" s="2" t="s">
        <v>265</v>
      </c>
      <c r="B102" s="29">
        <v>223</v>
      </c>
      <c r="C102" s="30" t="s">
        <v>266</v>
      </c>
      <c r="D102" s="31" t="s">
        <v>267</v>
      </c>
      <c r="E102" s="32">
        <v>20</v>
      </c>
      <c r="F102" s="33">
        <v>2550</v>
      </c>
      <c r="G102" s="34">
        <v>1676.7085340000001</v>
      </c>
      <c r="H102" s="35">
        <v>711.96232599999996</v>
      </c>
      <c r="I102" s="36">
        <v>1018</v>
      </c>
      <c r="J102" s="37">
        <f t="shared" si="2"/>
        <v>1532</v>
      </c>
      <c r="K102" s="38">
        <f t="shared" si="3"/>
        <v>0.91369487834908336</v>
      </c>
    </row>
    <row r="103" spans="1:11" x14ac:dyDescent="0.15">
      <c r="A103" s="2" t="s">
        <v>268</v>
      </c>
      <c r="B103" s="29">
        <v>186</v>
      </c>
      <c r="C103" s="30" t="s">
        <v>269</v>
      </c>
      <c r="D103" s="31"/>
      <c r="E103" s="32">
        <v>10</v>
      </c>
      <c r="F103" s="33">
        <v>2082</v>
      </c>
      <c r="G103" s="34">
        <v>1170.9437559999999</v>
      </c>
      <c r="H103" s="35">
        <v>61.233459000000003</v>
      </c>
      <c r="I103" s="36">
        <v>1018</v>
      </c>
      <c r="J103" s="37">
        <f t="shared" si="2"/>
        <v>1064</v>
      </c>
      <c r="K103" s="38">
        <f t="shared" si="3"/>
        <v>0.9086687507815705</v>
      </c>
    </row>
    <row r="104" spans="1:11" x14ac:dyDescent="0.15">
      <c r="A104" s="2" t="s">
        <v>270</v>
      </c>
      <c r="B104" s="29">
        <v>238</v>
      </c>
      <c r="C104" s="30" t="s">
        <v>271</v>
      </c>
      <c r="D104" s="31"/>
      <c r="E104" s="32">
        <v>100</v>
      </c>
      <c r="F104" s="33">
        <v>2439</v>
      </c>
      <c r="G104" s="34">
        <v>1575.9130090000001</v>
      </c>
      <c r="H104" s="35">
        <v>309.84314899999998</v>
      </c>
      <c r="I104" s="36">
        <v>1018</v>
      </c>
      <c r="J104" s="37">
        <f t="shared" si="2"/>
        <v>1421</v>
      </c>
      <c r="K104" s="38">
        <f t="shared" si="3"/>
        <v>0.90169951760325873</v>
      </c>
    </row>
    <row r="105" spans="1:11" x14ac:dyDescent="0.15">
      <c r="A105" s="2" t="s">
        <v>272</v>
      </c>
      <c r="B105" s="29">
        <v>105</v>
      </c>
      <c r="C105" s="30" t="s">
        <v>273</v>
      </c>
      <c r="D105" s="31" t="s">
        <v>274</v>
      </c>
      <c r="E105" s="32" t="s">
        <v>201</v>
      </c>
      <c r="F105" s="33">
        <v>1894</v>
      </c>
      <c r="G105" s="34">
        <v>1013.674143</v>
      </c>
      <c r="H105" s="35">
        <v>98.547929999999994</v>
      </c>
      <c r="I105" s="36">
        <v>1018</v>
      </c>
      <c r="J105" s="37">
        <f t="shared" si="2"/>
        <v>876</v>
      </c>
      <c r="K105" s="38">
        <f t="shared" si="3"/>
        <v>0.86418303756614623</v>
      </c>
    </row>
    <row r="106" spans="1:11" x14ac:dyDescent="0.15">
      <c r="A106" s="2" t="s">
        <v>275</v>
      </c>
      <c r="B106" s="29">
        <v>200</v>
      </c>
      <c r="C106" s="30" t="s">
        <v>276</v>
      </c>
      <c r="D106" s="31" t="s">
        <v>277</v>
      </c>
      <c r="E106" s="32">
        <v>4</v>
      </c>
      <c r="F106" s="33">
        <v>1250</v>
      </c>
      <c r="G106" s="34">
        <v>273.07723700000003</v>
      </c>
      <c r="H106" s="35">
        <v>50.912269999999999</v>
      </c>
      <c r="I106" s="36">
        <v>1018</v>
      </c>
      <c r="J106" s="37">
        <f t="shared" si="2"/>
        <v>232</v>
      </c>
      <c r="K106" s="38">
        <f t="shared" si="3"/>
        <v>0.84957648813474695</v>
      </c>
    </row>
    <row r="107" spans="1:11" x14ac:dyDescent="0.15">
      <c r="A107" s="2" t="s">
        <v>278</v>
      </c>
      <c r="B107" s="29">
        <v>24</v>
      </c>
      <c r="C107" s="30" t="s">
        <v>279</v>
      </c>
      <c r="D107" s="31" t="s">
        <v>280</v>
      </c>
      <c r="E107" s="32">
        <v>1</v>
      </c>
      <c r="F107" s="33">
        <v>1281</v>
      </c>
      <c r="G107" s="34">
        <v>318.47096699999997</v>
      </c>
      <c r="H107" s="35">
        <v>6.696466</v>
      </c>
      <c r="I107" s="36">
        <v>1018</v>
      </c>
      <c r="J107" s="37">
        <f t="shared" si="2"/>
        <v>263</v>
      </c>
      <c r="K107" s="38">
        <f t="shared" si="3"/>
        <v>0.82582096094178659</v>
      </c>
    </row>
    <row r="108" spans="1:11" x14ac:dyDescent="0.15">
      <c r="A108" s="2" t="s">
        <v>281</v>
      </c>
      <c r="B108" s="29">
        <v>79</v>
      </c>
      <c r="C108" s="30" t="s">
        <v>282</v>
      </c>
      <c r="D108" s="31"/>
      <c r="E108" s="32">
        <v>50</v>
      </c>
      <c r="F108" s="33">
        <v>1582</v>
      </c>
      <c r="G108" s="34">
        <v>691.62886700000001</v>
      </c>
      <c r="H108" s="35">
        <v>14.022048</v>
      </c>
      <c r="I108" s="36">
        <v>1018</v>
      </c>
      <c r="J108" s="37">
        <f t="shared" si="2"/>
        <v>564</v>
      </c>
      <c r="K108" s="38">
        <f t="shared" si="3"/>
        <v>0.81546625207591283</v>
      </c>
    </row>
    <row r="109" spans="1:11" x14ac:dyDescent="0.15">
      <c r="A109" s="2" t="s">
        <v>283</v>
      </c>
      <c r="B109" s="29">
        <v>198</v>
      </c>
      <c r="C109" s="30" t="s">
        <v>284</v>
      </c>
      <c r="D109" s="31"/>
      <c r="E109" s="32">
        <v>50</v>
      </c>
      <c r="F109" s="33">
        <v>1215</v>
      </c>
      <c r="G109" s="34">
        <v>272.36237499999999</v>
      </c>
      <c r="H109" s="35">
        <v>36.220647999999997</v>
      </c>
      <c r="I109" s="36">
        <v>1018</v>
      </c>
      <c r="J109" s="37">
        <f t="shared" si="2"/>
        <v>197</v>
      </c>
      <c r="K109" s="38">
        <f t="shared" si="3"/>
        <v>0.72330108004088312</v>
      </c>
    </row>
    <row r="110" spans="1:11" x14ac:dyDescent="0.15">
      <c r="A110" s="2" t="s">
        <v>285</v>
      </c>
      <c r="B110" s="29">
        <v>227</v>
      </c>
      <c r="C110" s="30" t="s">
        <v>286</v>
      </c>
      <c r="D110" s="31"/>
      <c r="E110" s="32">
        <v>50</v>
      </c>
      <c r="F110" s="33">
        <v>1308</v>
      </c>
      <c r="G110" s="34">
        <v>418.19419799999997</v>
      </c>
      <c r="H110" s="35">
        <v>42.066144000000001</v>
      </c>
      <c r="I110" s="36">
        <v>1018</v>
      </c>
      <c r="J110" s="37">
        <f t="shared" si="2"/>
        <v>290</v>
      </c>
      <c r="K110" s="38">
        <f t="shared" si="3"/>
        <v>0.69345773180717352</v>
      </c>
    </row>
    <row r="111" spans="1:11" x14ac:dyDescent="0.15">
      <c r="A111" s="2" t="s">
        <v>287</v>
      </c>
      <c r="B111" s="29">
        <v>92</v>
      </c>
      <c r="C111" s="30" t="s">
        <v>288</v>
      </c>
      <c r="D111" s="31" t="s">
        <v>289</v>
      </c>
      <c r="E111" s="32" t="s">
        <v>162</v>
      </c>
      <c r="F111" s="33">
        <v>1420</v>
      </c>
      <c r="G111" s="34">
        <v>735.95030299999996</v>
      </c>
      <c r="H111" s="35">
        <v>153.87433100000001</v>
      </c>
      <c r="I111" s="36">
        <v>1018</v>
      </c>
      <c r="J111" s="37">
        <f t="shared" si="2"/>
        <v>402</v>
      </c>
      <c r="K111" s="38">
        <f t="shared" si="3"/>
        <v>0.54623253548684259</v>
      </c>
    </row>
    <row r="112" spans="1:11" x14ac:dyDescent="0.15">
      <c r="A112" s="2" t="s">
        <v>290</v>
      </c>
      <c r="B112" s="29">
        <v>182</v>
      </c>
      <c r="C112" s="30" t="s">
        <v>291</v>
      </c>
      <c r="D112" s="31"/>
      <c r="E112" s="32">
        <v>20</v>
      </c>
      <c r="F112" s="33">
        <v>1238</v>
      </c>
      <c r="G112" s="34">
        <v>426.77254099999999</v>
      </c>
      <c r="H112" s="35">
        <v>66.300308000000001</v>
      </c>
      <c r="I112" s="36">
        <v>1018</v>
      </c>
      <c r="J112" s="37">
        <f t="shared" si="2"/>
        <v>220</v>
      </c>
      <c r="K112" s="38">
        <f t="shared" si="3"/>
        <v>0.51549708302343666</v>
      </c>
    </row>
    <row r="113" spans="1:11" x14ac:dyDescent="0.15">
      <c r="A113" s="2" t="s">
        <v>292</v>
      </c>
      <c r="B113" s="29">
        <v>240</v>
      </c>
      <c r="C113" s="30" t="s">
        <v>293</v>
      </c>
      <c r="D113" s="31" t="s">
        <v>294</v>
      </c>
      <c r="E113" s="32">
        <v>20</v>
      </c>
      <c r="F113" s="33">
        <v>1387</v>
      </c>
      <c r="G113" s="34">
        <v>755.25157400000001</v>
      </c>
      <c r="H113" s="35">
        <v>112.075547</v>
      </c>
      <c r="I113" s="36">
        <v>1018</v>
      </c>
      <c r="J113" s="37">
        <f t="shared" si="2"/>
        <v>369</v>
      </c>
      <c r="K113" s="38">
        <f t="shared" si="3"/>
        <v>0.48857892218043891</v>
      </c>
    </row>
    <row r="114" spans="1:11" x14ac:dyDescent="0.15">
      <c r="A114" s="2" t="s">
        <v>295</v>
      </c>
      <c r="B114" s="29">
        <v>123</v>
      </c>
      <c r="C114" s="30" t="s">
        <v>296</v>
      </c>
      <c r="D114" s="31"/>
      <c r="E114" s="32">
        <v>50</v>
      </c>
      <c r="F114" s="33">
        <v>1103</v>
      </c>
      <c r="G114" s="34">
        <v>188.366105</v>
      </c>
      <c r="H114" s="35">
        <v>15.807987000000001</v>
      </c>
      <c r="I114" s="36">
        <v>1018</v>
      </c>
      <c r="J114" s="37">
        <f t="shared" si="2"/>
        <v>85</v>
      </c>
      <c r="K114" s="38">
        <f t="shared" si="3"/>
        <v>0.45124891232422093</v>
      </c>
    </row>
    <row r="115" spans="1:11" x14ac:dyDescent="0.15">
      <c r="A115" s="2" t="s">
        <v>297</v>
      </c>
      <c r="B115" s="29">
        <v>86</v>
      </c>
      <c r="C115" s="30" t="s">
        <v>298</v>
      </c>
      <c r="D115" s="31" t="s">
        <v>299</v>
      </c>
      <c r="E115" s="32">
        <v>7</v>
      </c>
      <c r="F115" s="33">
        <v>1243</v>
      </c>
      <c r="G115" s="34">
        <v>507.55193300000002</v>
      </c>
      <c r="H115" s="35">
        <v>39.257244</v>
      </c>
      <c r="I115" s="36">
        <v>1018</v>
      </c>
      <c r="J115" s="37">
        <f t="shared" si="2"/>
        <v>225</v>
      </c>
      <c r="K115" s="38">
        <f t="shared" si="3"/>
        <v>0.44330438989777227</v>
      </c>
    </row>
    <row r="116" spans="1:11" x14ac:dyDescent="0.15">
      <c r="A116" s="2" t="s">
        <v>300</v>
      </c>
      <c r="B116" s="29">
        <v>241</v>
      </c>
      <c r="C116" s="30" t="s">
        <v>301</v>
      </c>
      <c r="D116" s="31"/>
      <c r="E116" s="32" t="s">
        <v>302</v>
      </c>
      <c r="F116" s="33">
        <v>1559</v>
      </c>
      <c r="G116" s="34">
        <v>1326.4262140000001</v>
      </c>
      <c r="H116" s="35">
        <v>195.20147600000001</v>
      </c>
      <c r="I116" s="36">
        <v>1018</v>
      </c>
      <c r="J116" s="37">
        <f t="shared" si="2"/>
        <v>541</v>
      </c>
      <c r="K116" s="38">
        <f t="shared" si="3"/>
        <v>0.40786286812633815</v>
      </c>
    </row>
    <row r="117" spans="1:11" x14ac:dyDescent="0.15">
      <c r="A117" s="2" t="s">
        <v>303</v>
      </c>
      <c r="B117" s="29">
        <v>220</v>
      </c>
      <c r="C117" s="30" t="s">
        <v>304</v>
      </c>
      <c r="D117" s="31"/>
      <c r="E117" s="32">
        <v>20</v>
      </c>
      <c r="F117" s="33">
        <v>1191</v>
      </c>
      <c r="G117" s="34">
        <v>454.652154</v>
      </c>
      <c r="H117" s="35">
        <v>63.101494000000002</v>
      </c>
      <c r="I117" s="36">
        <v>1018</v>
      </c>
      <c r="J117" s="37">
        <f t="shared" si="2"/>
        <v>173</v>
      </c>
      <c r="K117" s="38">
        <f t="shared" si="3"/>
        <v>0.38051067937973521</v>
      </c>
    </row>
    <row r="118" spans="1:11" x14ac:dyDescent="0.15">
      <c r="A118" s="2" t="s">
        <v>305</v>
      </c>
      <c r="B118" s="29">
        <v>199</v>
      </c>
      <c r="C118" s="30" t="s">
        <v>306</v>
      </c>
      <c r="D118" s="31" t="s">
        <v>307</v>
      </c>
      <c r="E118" s="32">
        <v>10</v>
      </c>
      <c r="F118" s="33">
        <v>1267</v>
      </c>
      <c r="G118" s="34">
        <v>666.608701</v>
      </c>
      <c r="H118" s="35">
        <v>62.010919999999999</v>
      </c>
      <c r="I118" s="36">
        <v>1018</v>
      </c>
      <c r="J118" s="37">
        <f t="shared" si="2"/>
        <v>249</v>
      </c>
      <c r="K118" s="38">
        <f t="shared" si="3"/>
        <v>0.37353247808867107</v>
      </c>
    </row>
    <row r="119" spans="1:11" x14ac:dyDescent="0.15">
      <c r="A119" s="2" t="s">
        <v>308</v>
      </c>
      <c r="B119" s="29">
        <v>69</v>
      </c>
      <c r="C119" s="30" t="s">
        <v>309</v>
      </c>
      <c r="D119" s="31" t="s">
        <v>310</v>
      </c>
      <c r="E119" s="32">
        <v>10</v>
      </c>
      <c r="F119" s="33">
        <v>1164</v>
      </c>
      <c r="G119" s="34">
        <v>391.38687800000002</v>
      </c>
      <c r="H119" s="35">
        <v>33.704808999999997</v>
      </c>
      <c r="I119" s="36">
        <v>1018</v>
      </c>
      <c r="J119" s="37">
        <f t="shared" si="2"/>
        <v>146</v>
      </c>
      <c r="K119" s="38">
        <f t="shared" si="3"/>
        <v>0.37303243467452168</v>
      </c>
    </row>
    <row r="120" spans="1:11" x14ac:dyDescent="0.15">
      <c r="A120" s="2" t="s">
        <v>311</v>
      </c>
      <c r="B120" s="29">
        <v>9</v>
      </c>
      <c r="C120" s="30" t="s">
        <v>312</v>
      </c>
      <c r="D120" s="31"/>
      <c r="E120" s="32">
        <v>200</v>
      </c>
      <c r="F120" s="33">
        <v>1427</v>
      </c>
      <c r="G120" s="34">
        <v>1197.3936450000001</v>
      </c>
      <c r="H120" s="35">
        <v>74.609802000000002</v>
      </c>
      <c r="I120" s="36">
        <v>1018</v>
      </c>
      <c r="J120" s="37">
        <f t="shared" si="2"/>
        <v>409</v>
      </c>
      <c r="K120" s="38">
        <f t="shared" si="3"/>
        <v>0.34157522190624284</v>
      </c>
    </row>
    <row r="121" spans="1:11" x14ac:dyDescent="0.15">
      <c r="A121" s="2" t="s">
        <v>313</v>
      </c>
      <c r="B121" s="29">
        <v>157</v>
      </c>
      <c r="C121" s="30" t="s">
        <v>314</v>
      </c>
      <c r="D121" s="31" t="s">
        <v>315</v>
      </c>
      <c r="E121" s="32">
        <v>5</v>
      </c>
      <c r="F121" s="33">
        <v>1088</v>
      </c>
      <c r="G121" s="34">
        <v>205.88022100000001</v>
      </c>
      <c r="H121" s="35">
        <v>65.057339999999996</v>
      </c>
      <c r="I121" s="36">
        <v>1018</v>
      </c>
      <c r="J121" s="37">
        <f t="shared" si="2"/>
        <v>70</v>
      </c>
      <c r="K121" s="38">
        <f t="shared" si="3"/>
        <v>0.34000352078502966</v>
      </c>
    </row>
    <row r="122" spans="1:11" x14ac:dyDescent="0.15">
      <c r="A122" s="2" t="s">
        <v>316</v>
      </c>
      <c r="B122" s="29">
        <v>31</v>
      </c>
      <c r="C122" s="30" t="s">
        <v>317</v>
      </c>
      <c r="D122" s="31" t="s">
        <v>318</v>
      </c>
      <c r="E122" s="32">
        <v>10</v>
      </c>
      <c r="F122" s="33">
        <v>1213</v>
      </c>
      <c r="G122" s="34">
        <v>581.18270700000005</v>
      </c>
      <c r="H122" s="35">
        <v>20.458043</v>
      </c>
      <c r="I122" s="36">
        <v>1018</v>
      </c>
      <c r="J122" s="37">
        <f t="shared" si="2"/>
        <v>195</v>
      </c>
      <c r="K122" s="38">
        <f t="shared" si="3"/>
        <v>0.33552271540660272</v>
      </c>
    </row>
    <row r="123" spans="1:11" x14ac:dyDescent="0.15">
      <c r="A123" s="2" t="s">
        <v>319</v>
      </c>
      <c r="B123" s="29">
        <v>130</v>
      </c>
      <c r="C123" s="30" t="s">
        <v>320</v>
      </c>
      <c r="D123" s="31"/>
      <c r="E123" s="32">
        <v>50</v>
      </c>
      <c r="F123" s="33">
        <v>1129</v>
      </c>
      <c r="G123" s="34">
        <v>368.15386699999999</v>
      </c>
      <c r="H123" s="35">
        <v>88.950766000000002</v>
      </c>
      <c r="I123" s="36">
        <v>1018</v>
      </c>
      <c r="J123" s="37">
        <f t="shared" si="2"/>
        <v>111</v>
      </c>
      <c r="K123" s="38">
        <f t="shared" si="3"/>
        <v>0.30150437072551517</v>
      </c>
    </row>
    <row r="124" spans="1:11" x14ac:dyDescent="0.15">
      <c r="A124" s="2" t="s">
        <v>321</v>
      </c>
      <c r="B124" s="29">
        <v>187</v>
      </c>
      <c r="C124" s="30" t="s">
        <v>322</v>
      </c>
      <c r="D124" s="31" t="s">
        <v>323</v>
      </c>
      <c r="E124" s="32">
        <v>35</v>
      </c>
      <c r="F124" s="33">
        <v>1280</v>
      </c>
      <c r="G124" s="34">
        <v>926.46099400000003</v>
      </c>
      <c r="H124" s="35">
        <v>74.065866</v>
      </c>
      <c r="I124" s="36">
        <v>1018</v>
      </c>
      <c r="J124" s="37">
        <f t="shared" si="2"/>
        <v>262</v>
      </c>
      <c r="K124" s="38">
        <f t="shared" si="3"/>
        <v>0.28279657934524977</v>
      </c>
    </row>
    <row r="125" spans="1:11" x14ac:dyDescent="0.15">
      <c r="A125" s="2" t="s">
        <v>324</v>
      </c>
      <c r="B125" s="29">
        <v>124</v>
      </c>
      <c r="C125" s="30" t="s">
        <v>325</v>
      </c>
      <c r="D125" s="31" t="s">
        <v>326</v>
      </c>
      <c r="E125" s="32" t="s">
        <v>264</v>
      </c>
      <c r="F125" s="33">
        <v>1235</v>
      </c>
      <c r="G125" s="34">
        <v>787.42035799999996</v>
      </c>
      <c r="H125" s="35">
        <v>108.51017</v>
      </c>
      <c r="I125" s="36">
        <v>1018</v>
      </c>
      <c r="J125" s="37">
        <f t="shared" si="2"/>
        <v>217</v>
      </c>
      <c r="K125" s="38">
        <f t="shared" si="3"/>
        <v>0.27558342605106995</v>
      </c>
    </row>
    <row r="126" spans="1:11" x14ac:dyDescent="0.15">
      <c r="A126" s="2" t="s">
        <v>327</v>
      </c>
      <c r="B126" s="29">
        <v>67</v>
      </c>
      <c r="C126" s="30" t="s">
        <v>328</v>
      </c>
      <c r="D126" s="31" t="s">
        <v>329</v>
      </c>
      <c r="E126" s="32">
        <v>80</v>
      </c>
      <c r="F126" s="33">
        <v>1355</v>
      </c>
      <c r="G126" s="34">
        <v>1445.4507169999999</v>
      </c>
      <c r="H126" s="35">
        <v>619.17273699999998</v>
      </c>
      <c r="I126" s="36">
        <v>1018</v>
      </c>
      <c r="J126" s="37">
        <f t="shared" si="2"/>
        <v>337</v>
      </c>
      <c r="K126" s="38">
        <f t="shared" si="3"/>
        <v>0.23314527160042911</v>
      </c>
    </row>
    <row r="127" spans="1:11" x14ac:dyDescent="0.15">
      <c r="A127" s="2" t="s">
        <v>330</v>
      </c>
      <c r="B127" s="29">
        <v>140</v>
      </c>
      <c r="C127" s="30" t="s">
        <v>331</v>
      </c>
      <c r="D127" s="31" t="s">
        <v>332</v>
      </c>
      <c r="E127" s="32">
        <v>20</v>
      </c>
      <c r="F127" s="33">
        <v>1146</v>
      </c>
      <c r="G127" s="34">
        <v>557.94969600000002</v>
      </c>
      <c r="H127" s="35">
        <v>85.288295000000005</v>
      </c>
      <c r="I127" s="36">
        <v>1018</v>
      </c>
      <c r="J127" s="37">
        <f t="shared" si="2"/>
        <v>128</v>
      </c>
      <c r="K127" s="38">
        <f t="shared" si="3"/>
        <v>0.22941136256125857</v>
      </c>
    </row>
    <row r="128" spans="1:11" x14ac:dyDescent="0.15">
      <c r="A128" s="2" t="s">
        <v>333</v>
      </c>
      <c r="B128" s="29">
        <v>46</v>
      </c>
      <c r="C128" s="30" t="s">
        <v>334</v>
      </c>
      <c r="D128" s="31" t="s">
        <v>335</v>
      </c>
      <c r="E128" s="32">
        <v>40</v>
      </c>
      <c r="F128" s="33">
        <v>1179</v>
      </c>
      <c r="G128" s="34">
        <v>750.60497199999998</v>
      </c>
      <c r="H128" s="35">
        <v>115.285192</v>
      </c>
      <c r="I128" s="36">
        <v>1018</v>
      </c>
      <c r="J128" s="37">
        <f t="shared" si="2"/>
        <v>161</v>
      </c>
      <c r="K128" s="38">
        <f t="shared" si="3"/>
        <v>0.21449364979692676</v>
      </c>
    </row>
    <row r="129" spans="1:11" x14ac:dyDescent="0.15">
      <c r="A129" s="2" t="s">
        <v>336</v>
      </c>
      <c r="B129" s="29">
        <v>97</v>
      </c>
      <c r="C129" s="30" t="s">
        <v>337</v>
      </c>
      <c r="D129" s="31" t="s">
        <v>338</v>
      </c>
      <c r="E129" s="32">
        <v>20</v>
      </c>
      <c r="F129" s="33">
        <v>1333</v>
      </c>
      <c r="G129" s="34">
        <v>1508.001131</v>
      </c>
      <c r="H129" s="35">
        <v>526.06464100000005</v>
      </c>
      <c r="I129" s="36">
        <v>1018</v>
      </c>
      <c r="J129" s="37">
        <f t="shared" si="2"/>
        <v>315</v>
      </c>
      <c r="K129" s="38">
        <f t="shared" si="3"/>
        <v>0.20888578498022359</v>
      </c>
    </row>
    <row r="130" spans="1:11" x14ac:dyDescent="0.15">
      <c r="A130" s="2" t="s">
        <v>339</v>
      </c>
      <c r="B130" s="29">
        <v>132</v>
      </c>
      <c r="C130" s="30" t="s">
        <v>340</v>
      </c>
      <c r="D130" s="31"/>
      <c r="E130" s="32">
        <v>150</v>
      </c>
      <c r="F130" s="33">
        <v>1090</v>
      </c>
      <c r="G130" s="34">
        <v>431.41914300000002</v>
      </c>
      <c r="H130" s="35">
        <v>90.412366000000006</v>
      </c>
      <c r="I130" s="36">
        <v>1018</v>
      </c>
      <c r="J130" s="37">
        <f t="shared" si="2"/>
        <v>72</v>
      </c>
      <c r="K130" s="38">
        <f t="shared" si="3"/>
        <v>0.16689106445144461</v>
      </c>
    </row>
    <row r="131" spans="1:11" x14ac:dyDescent="0.15">
      <c r="A131" s="2" t="s">
        <v>341</v>
      </c>
      <c r="B131" s="29">
        <v>12</v>
      </c>
      <c r="C131" s="30" t="s">
        <v>342</v>
      </c>
      <c r="D131" s="31"/>
      <c r="E131" s="32">
        <v>50</v>
      </c>
      <c r="F131" s="33">
        <v>1170</v>
      </c>
      <c r="G131" s="34">
        <v>1090.8792249999999</v>
      </c>
      <c r="H131" s="35">
        <v>206.95344</v>
      </c>
      <c r="I131" s="36">
        <v>1018</v>
      </c>
      <c r="J131" s="37">
        <f t="shared" si="2"/>
        <v>152</v>
      </c>
      <c r="K131" s="38">
        <f t="shared" si="3"/>
        <v>0.13933714797804497</v>
      </c>
    </row>
    <row r="132" spans="1:11" x14ac:dyDescent="0.15">
      <c r="A132" s="2" t="s">
        <v>343</v>
      </c>
      <c r="B132" s="29">
        <v>125</v>
      </c>
      <c r="C132" s="30" t="s">
        <v>344</v>
      </c>
      <c r="D132" s="31"/>
      <c r="E132" s="32">
        <v>100</v>
      </c>
      <c r="F132" s="33">
        <v>1160</v>
      </c>
      <c r="G132" s="34">
        <v>1071.577955</v>
      </c>
      <c r="H132" s="35">
        <v>35.244576000000002</v>
      </c>
      <c r="I132" s="36">
        <v>1018</v>
      </c>
      <c r="J132" s="37">
        <f t="shared" ref="J132:J195" si="4">F132-I132</f>
        <v>142</v>
      </c>
      <c r="K132" s="38">
        <f t="shared" ref="K132:K195" si="5">J132/G132</f>
        <v>0.13251485749349892</v>
      </c>
    </row>
    <row r="133" spans="1:11" x14ac:dyDescent="0.15">
      <c r="A133" s="2" t="s">
        <v>345</v>
      </c>
      <c r="B133" s="29">
        <v>3</v>
      </c>
      <c r="C133" s="30" t="s">
        <v>346</v>
      </c>
      <c r="D133" s="31" t="s">
        <v>347</v>
      </c>
      <c r="E133" s="32">
        <v>40</v>
      </c>
      <c r="F133" s="33">
        <v>1070</v>
      </c>
      <c r="G133" s="34">
        <v>679.83364600000004</v>
      </c>
      <c r="H133" s="35">
        <v>93.363397000000006</v>
      </c>
      <c r="I133" s="36">
        <v>1018</v>
      </c>
      <c r="J133" s="37">
        <f t="shared" si="4"/>
        <v>52</v>
      </c>
      <c r="K133" s="38">
        <f t="shared" si="5"/>
        <v>7.6489300442773314E-2</v>
      </c>
    </row>
    <row r="134" spans="1:11" x14ac:dyDescent="0.15">
      <c r="A134" s="2" t="s">
        <v>348</v>
      </c>
      <c r="B134" s="29">
        <v>65</v>
      </c>
      <c r="C134" s="30" t="s">
        <v>349</v>
      </c>
      <c r="D134" s="31" t="s">
        <v>350</v>
      </c>
      <c r="E134" s="32">
        <v>10</v>
      </c>
      <c r="F134" s="33">
        <v>1037</v>
      </c>
      <c r="G134" s="34">
        <v>250.20165700000001</v>
      </c>
      <c r="H134" s="35">
        <v>49.095711999999999</v>
      </c>
      <c r="I134" s="36">
        <v>1018</v>
      </c>
      <c r="J134" s="37">
        <f t="shared" si="4"/>
        <v>19</v>
      </c>
      <c r="K134" s="38">
        <f t="shared" si="5"/>
        <v>7.5938745681448455E-2</v>
      </c>
    </row>
    <row r="135" spans="1:11" x14ac:dyDescent="0.15">
      <c r="A135" s="2" t="s">
        <v>351</v>
      </c>
      <c r="B135" s="29">
        <v>26</v>
      </c>
      <c r="C135" s="30" t="s">
        <v>352</v>
      </c>
      <c r="D135" s="31" t="s">
        <v>353</v>
      </c>
      <c r="E135" s="32">
        <v>75</v>
      </c>
      <c r="F135" s="33">
        <v>1157</v>
      </c>
      <c r="G135" s="34">
        <v>2138.1518759999999</v>
      </c>
      <c r="H135" s="35">
        <v>613.75908900000002</v>
      </c>
      <c r="I135" s="36">
        <v>1018</v>
      </c>
      <c r="J135" s="37">
        <f t="shared" si="4"/>
        <v>139</v>
      </c>
      <c r="K135" s="38">
        <f t="shared" si="5"/>
        <v>6.5009413765329746E-2</v>
      </c>
    </row>
    <row r="136" spans="1:11" x14ac:dyDescent="0.15">
      <c r="A136" s="2" t="s">
        <v>354</v>
      </c>
      <c r="B136" s="29">
        <v>166</v>
      </c>
      <c r="C136" s="30" t="s">
        <v>355</v>
      </c>
      <c r="D136" s="31"/>
      <c r="E136" s="32">
        <v>400</v>
      </c>
      <c r="F136" s="33">
        <v>1034</v>
      </c>
      <c r="G136" s="34">
        <v>656.95806600000003</v>
      </c>
      <c r="H136" s="35">
        <v>74.014100999999997</v>
      </c>
      <c r="I136" s="36">
        <v>1018</v>
      </c>
      <c r="J136" s="37">
        <f t="shared" si="4"/>
        <v>16</v>
      </c>
      <c r="K136" s="38">
        <f t="shared" si="5"/>
        <v>2.4354674716787782E-2</v>
      </c>
    </row>
    <row r="137" spans="1:11" x14ac:dyDescent="0.15">
      <c r="A137" s="2" t="s">
        <v>356</v>
      </c>
      <c r="B137" s="29">
        <v>216</v>
      </c>
      <c r="C137" s="30" t="s">
        <v>357</v>
      </c>
      <c r="D137" s="31"/>
      <c r="E137" s="32">
        <v>200</v>
      </c>
      <c r="F137" s="33">
        <v>1079</v>
      </c>
      <c r="G137" s="34">
        <v>4945.0570390000003</v>
      </c>
      <c r="H137" s="35">
        <v>290.72057999999998</v>
      </c>
      <c r="I137" s="36">
        <v>1018</v>
      </c>
      <c r="J137" s="37">
        <f t="shared" si="4"/>
        <v>61</v>
      </c>
      <c r="K137" s="38">
        <f t="shared" si="5"/>
        <v>1.2335550332162709E-2</v>
      </c>
    </row>
    <row r="138" spans="1:11" x14ac:dyDescent="0.15">
      <c r="A138" s="2" t="s">
        <v>358</v>
      </c>
      <c r="B138" s="29">
        <v>13</v>
      </c>
      <c r="C138" s="30" t="s">
        <v>359</v>
      </c>
      <c r="D138" s="31"/>
      <c r="E138" s="32">
        <v>100</v>
      </c>
      <c r="F138" s="33">
        <v>1015</v>
      </c>
      <c r="G138" s="34">
        <v>610.84947499999998</v>
      </c>
      <c r="H138" s="35">
        <v>65.702185</v>
      </c>
      <c r="I138" s="36">
        <v>1018</v>
      </c>
      <c r="J138" s="37">
        <f t="shared" si="4"/>
        <v>-3</v>
      </c>
      <c r="K138" s="38">
        <f t="shared" si="5"/>
        <v>-4.9111935473137632E-3</v>
      </c>
    </row>
    <row r="139" spans="1:11" x14ac:dyDescent="0.15">
      <c r="A139" s="2" t="s">
        <v>360</v>
      </c>
      <c r="B139" s="29">
        <v>108</v>
      </c>
      <c r="C139" s="30" t="s">
        <v>361</v>
      </c>
      <c r="D139" s="31"/>
      <c r="E139" s="32">
        <v>10</v>
      </c>
      <c r="F139" s="33">
        <v>977</v>
      </c>
      <c r="G139" s="34">
        <v>616.21093900000005</v>
      </c>
      <c r="H139" s="35">
        <v>17.201305999999999</v>
      </c>
      <c r="I139" s="36">
        <v>1018</v>
      </c>
      <c r="J139" s="37">
        <f t="shared" si="4"/>
        <v>-41</v>
      </c>
      <c r="K139" s="38">
        <f t="shared" si="5"/>
        <v>-6.653565752424917E-2</v>
      </c>
    </row>
    <row r="140" spans="1:11" x14ac:dyDescent="0.15">
      <c r="A140" s="2" t="s">
        <v>362</v>
      </c>
      <c r="B140" s="29">
        <v>96</v>
      </c>
      <c r="C140" s="30" t="s">
        <v>363</v>
      </c>
      <c r="D140" s="31"/>
      <c r="E140" s="32">
        <v>20</v>
      </c>
      <c r="F140" s="33">
        <v>995</v>
      </c>
      <c r="G140" s="34">
        <v>343.13370099999997</v>
      </c>
      <c r="H140" s="35">
        <v>12.642146</v>
      </c>
      <c r="I140" s="36">
        <v>1018</v>
      </c>
      <c r="J140" s="37">
        <f t="shared" si="4"/>
        <v>-23</v>
      </c>
      <c r="K140" s="38">
        <f t="shared" si="5"/>
        <v>-6.70292656564212E-2</v>
      </c>
    </row>
    <row r="141" spans="1:11" x14ac:dyDescent="0.15">
      <c r="A141" s="2" t="s">
        <v>364</v>
      </c>
      <c r="B141" s="29">
        <v>122</v>
      </c>
      <c r="C141" s="30" t="s">
        <v>365</v>
      </c>
      <c r="D141" s="31" t="s">
        <v>366</v>
      </c>
      <c r="E141" s="32">
        <v>5</v>
      </c>
      <c r="F141" s="33">
        <v>953</v>
      </c>
      <c r="G141" s="34">
        <v>685.19511</v>
      </c>
      <c r="H141" s="35">
        <v>84.588883999999993</v>
      </c>
      <c r="I141" s="36">
        <v>1018</v>
      </c>
      <c r="J141" s="37">
        <f t="shared" si="4"/>
        <v>-65</v>
      </c>
      <c r="K141" s="38">
        <f t="shared" si="5"/>
        <v>-9.4863490780020307E-2</v>
      </c>
    </row>
    <row r="142" spans="1:11" x14ac:dyDescent="0.15">
      <c r="A142" s="2" t="s">
        <v>367</v>
      </c>
      <c r="B142" s="29">
        <v>172</v>
      </c>
      <c r="C142" s="30" t="s">
        <v>368</v>
      </c>
      <c r="D142" s="31" t="s">
        <v>369</v>
      </c>
      <c r="E142" s="32">
        <v>4</v>
      </c>
      <c r="F142" s="33">
        <v>985</v>
      </c>
      <c r="G142" s="34">
        <v>322.045276</v>
      </c>
      <c r="H142" s="35">
        <v>57.508628000000002</v>
      </c>
      <c r="I142" s="36">
        <v>1018</v>
      </c>
      <c r="J142" s="37">
        <f t="shared" si="4"/>
        <v>-33</v>
      </c>
      <c r="K142" s="38">
        <f t="shared" si="5"/>
        <v>-0.10247006386766562</v>
      </c>
    </row>
    <row r="143" spans="1:11" x14ac:dyDescent="0.15">
      <c r="A143" s="2" t="s">
        <v>370</v>
      </c>
      <c r="B143" s="29">
        <v>83</v>
      </c>
      <c r="C143" s="30" t="s">
        <v>371</v>
      </c>
      <c r="D143" s="31" t="s">
        <v>372</v>
      </c>
      <c r="E143" s="32">
        <v>5</v>
      </c>
      <c r="F143" s="33">
        <v>996</v>
      </c>
      <c r="G143" s="34">
        <v>189.43839800000001</v>
      </c>
      <c r="H143" s="35">
        <v>48.625059999999998</v>
      </c>
      <c r="I143" s="36">
        <v>1018</v>
      </c>
      <c r="J143" s="37">
        <f t="shared" si="4"/>
        <v>-22</v>
      </c>
      <c r="K143" s="38">
        <f t="shared" si="5"/>
        <v>-0.11613273883365503</v>
      </c>
    </row>
    <row r="144" spans="1:11" x14ac:dyDescent="0.15">
      <c r="A144" s="2" t="s">
        <v>373</v>
      </c>
      <c r="B144" s="29">
        <v>143</v>
      </c>
      <c r="C144" s="30" t="s">
        <v>374</v>
      </c>
      <c r="D144" s="31" t="s">
        <v>375</v>
      </c>
      <c r="E144" s="32" t="s">
        <v>201</v>
      </c>
      <c r="F144" s="33">
        <v>952</v>
      </c>
      <c r="G144" s="34">
        <v>541.150441</v>
      </c>
      <c r="H144" s="35">
        <v>101.53618400000001</v>
      </c>
      <c r="I144" s="36">
        <v>1018</v>
      </c>
      <c r="J144" s="37">
        <f t="shared" si="4"/>
        <v>-66</v>
      </c>
      <c r="K144" s="38">
        <f t="shared" si="5"/>
        <v>-0.12196238790462337</v>
      </c>
    </row>
    <row r="145" spans="1:11" x14ac:dyDescent="0.15">
      <c r="A145" s="2" t="s">
        <v>376</v>
      </c>
      <c r="B145" s="29">
        <v>234</v>
      </c>
      <c r="C145" s="30" t="s">
        <v>377</v>
      </c>
      <c r="D145" s="31"/>
      <c r="E145" s="32">
        <v>25</v>
      </c>
      <c r="F145" s="33">
        <v>917</v>
      </c>
      <c r="G145" s="34">
        <v>800.64530300000001</v>
      </c>
      <c r="H145" s="35">
        <v>82.185024999999996</v>
      </c>
      <c r="I145" s="36">
        <v>1018</v>
      </c>
      <c r="J145" s="37">
        <f t="shared" si="4"/>
        <v>-101</v>
      </c>
      <c r="K145" s="38">
        <f t="shared" si="5"/>
        <v>-0.12614824519866072</v>
      </c>
    </row>
    <row r="146" spans="1:11" x14ac:dyDescent="0.15">
      <c r="A146" s="2" t="s">
        <v>378</v>
      </c>
      <c r="B146" s="29">
        <v>14</v>
      </c>
      <c r="C146" s="30" t="s">
        <v>379</v>
      </c>
      <c r="D146" s="31"/>
      <c r="E146" s="32">
        <v>100</v>
      </c>
      <c r="F146" s="33">
        <v>929</v>
      </c>
      <c r="G146" s="34">
        <v>572.96179500000005</v>
      </c>
      <c r="H146" s="35">
        <v>68.461788999999996</v>
      </c>
      <c r="I146" s="36">
        <v>1018</v>
      </c>
      <c r="J146" s="37">
        <f t="shared" si="4"/>
        <v>-89</v>
      </c>
      <c r="K146" s="38">
        <f t="shared" si="5"/>
        <v>-0.15533321903251854</v>
      </c>
    </row>
    <row r="147" spans="1:11" x14ac:dyDescent="0.15">
      <c r="A147" s="2" t="s">
        <v>380</v>
      </c>
      <c r="B147" s="29">
        <v>144</v>
      </c>
      <c r="C147" s="30" t="s">
        <v>381</v>
      </c>
      <c r="D147" s="31" t="s">
        <v>382</v>
      </c>
      <c r="E147" s="32">
        <v>5</v>
      </c>
      <c r="F147" s="33">
        <v>934</v>
      </c>
      <c r="G147" s="34">
        <v>518.27486099999999</v>
      </c>
      <c r="H147" s="35">
        <v>23.402857000000001</v>
      </c>
      <c r="I147" s="36">
        <v>1018</v>
      </c>
      <c r="J147" s="37">
        <f t="shared" si="4"/>
        <v>-84</v>
      </c>
      <c r="K147" s="38">
        <f t="shared" si="5"/>
        <v>-0.16207616135948374</v>
      </c>
    </row>
    <row r="148" spans="1:11" x14ac:dyDescent="0.15">
      <c r="A148" s="2" t="s">
        <v>383</v>
      </c>
      <c r="B148" s="29">
        <v>232</v>
      </c>
      <c r="C148" s="30" t="s">
        <v>384</v>
      </c>
      <c r="D148" s="31"/>
      <c r="E148" s="32">
        <v>10</v>
      </c>
      <c r="F148" s="33">
        <v>920</v>
      </c>
      <c r="G148" s="34">
        <v>578.32325900000001</v>
      </c>
      <c r="H148" s="35">
        <v>37.026463999999997</v>
      </c>
      <c r="I148" s="36">
        <v>1018</v>
      </c>
      <c r="J148" s="37">
        <f t="shared" si="4"/>
        <v>-98</v>
      </c>
      <c r="K148" s="38">
        <f t="shared" si="5"/>
        <v>-0.16945540141244778</v>
      </c>
    </row>
    <row r="149" spans="1:11" x14ac:dyDescent="0.15">
      <c r="A149" s="2" t="s">
        <v>385</v>
      </c>
      <c r="B149" s="29">
        <v>206</v>
      </c>
      <c r="C149" s="30" t="s">
        <v>386</v>
      </c>
      <c r="D149" s="31" t="s">
        <v>387</v>
      </c>
      <c r="E149" s="32">
        <v>25</v>
      </c>
      <c r="F149" s="33">
        <v>953</v>
      </c>
      <c r="G149" s="34">
        <v>351.71204399999999</v>
      </c>
      <c r="H149" s="35">
        <v>136.19385199999999</v>
      </c>
      <c r="I149" s="36">
        <v>1018</v>
      </c>
      <c r="J149" s="37">
        <f t="shared" si="4"/>
        <v>-65</v>
      </c>
      <c r="K149" s="38">
        <f t="shared" si="5"/>
        <v>-0.18481027621561916</v>
      </c>
    </row>
    <row r="150" spans="1:11" x14ac:dyDescent="0.15">
      <c r="A150" s="2" t="s">
        <v>388</v>
      </c>
      <c r="B150" s="29">
        <v>18</v>
      </c>
      <c r="C150" s="30" t="s">
        <v>389</v>
      </c>
      <c r="D150" s="31" t="s">
        <v>390</v>
      </c>
      <c r="E150" s="32">
        <v>3</v>
      </c>
      <c r="F150" s="33">
        <v>986</v>
      </c>
      <c r="G150" s="34">
        <v>158.69933700000001</v>
      </c>
      <c r="H150" s="35">
        <v>11.59862</v>
      </c>
      <c r="I150" s="36">
        <v>1018</v>
      </c>
      <c r="J150" s="37">
        <f t="shared" si="4"/>
        <v>-32</v>
      </c>
      <c r="K150" s="38">
        <f t="shared" si="5"/>
        <v>-0.20163915366577742</v>
      </c>
    </row>
    <row r="151" spans="1:11" x14ac:dyDescent="0.15">
      <c r="A151" s="2" t="s">
        <v>391</v>
      </c>
      <c r="B151" s="29">
        <v>8</v>
      </c>
      <c r="C151" s="30" t="s">
        <v>392</v>
      </c>
      <c r="D151" s="31"/>
      <c r="E151" s="32">
        <v>10</v>
      </c>
      <c r="F151" s="33">
        <v>906</v>
      </c>
      <c r="G151" s="34">
        <v>467.162237</v>
      </c>
      <c r="H151" s="35">
        <v>142.63644300000001</v>
      </c>
      <c r="I151" s="36">
        <v>1018</v>
      </c>
      <c r="J151" s="37">
        <f t="shared" si="4"/>
        <v>-112</v>
      </c>
      <c r="K151" s="38">
        <f t="shared" si="5"/>
        <v>-0.23974540562018928</v>
      </c>
    </row>
    <row r="152" spans="1:11" x14ac:dyDescent="0.15">
      <c r="A152" s="2" t="s">
        <v>393</v>
      </c>
      <c r="B152" s="29">
        <v>51</v>
      </c>
      <c r="C152" s="30" t="s">
        <v>394</v>
      </c>
      <c r="D152" s="31" t="s">
        <v>395</v>
      </c>
      <c r="E152" s="32">
        <v>5</v>
      </c>
      <c r="F152" s="33">
        <v>946</v>
      </c>
      <c r="G152" s="34">
        <v>288.44676800000002</v>
      </c>
      <c r="H152" s="35">
        <v>17.910820999999999</v>
      </c>
      <c r="I152" s="36">
        <v>1018</v>
      </c>
      <c r="J152" s="37">
        <f t="shared" si="4"/>
        <v>-72</v>
      </c>
      <c r="K152" s="38">
        <f t="shared" si="5"/>
        <v>-0.24961278123941397</v>
      </c>
    </row>
    <row r="153" spans="1:11" x14ac:dyDescent="0.15">
      <c r="A153" s="2" t="s">
        <v>396</v>
      </c>
      <c r="B153" s="29">
        <v>63</v>
      </c>
      <c r="C153" s="30" t="s">
        <v>397</v>
      </c>
      <c r="D153" s="31"/>
      <c r="E153" s="32">
        <v>40</v>
      </c>
      <c r="F153" s="33">
        <v>863</v>
      </c>
      <c r="G153" s="34">
        <v>572.24693300000001</v>
      </c>
      <c r="H153" s="35">
        <v>155.69430800000001</v>
      </c>
      <c r="I153" s="36">
        <v>1018</v>
      </c>
      <c r="J153" s="37">
        <f t="shared" si="4"/>
        <v>-155</v>
      </c>
      <c r="K153" s="38">
        <f t="shared" si="5"/>
        <v>-0.27086208953084945</v>
      </c>
    </row>
    <row r="154" spans="1:11" x14ac:dyDescent="0.15">
      <c r="A154" s="2" t="s">
        <v>398</v>
      </c>
      <c r="B154" s="29">
        <v>5</v>
      </c>
      <c r="C154" s="30" t="s">
        <v>399</v>
      </c>
      <c r="D154" s="31" t="s">
        <v>400</v>
      </c>
      <c r="E154" s="32">
        <v>20</v>
      </c>
      <c r="F154" s="33">
        <v>801</v>
      </c>
      <c r="G154" s="34">
        <v>791.70952999999997</v>
      </c>
      <c r="H154" s="35">
        <v>142.00223299999999</v>
      </c>
      <c r="I154" s="36">
        <v>1018</v>
      </c>
      <c r="J154" s="37">
        <f t="shared" si="4"/>
        <v>-217</v>
      </c>
      <c r="K154" s="38">
        <f t="shared" si="5"/>
        <v>-0.27409042303684283</v>
      </c>
    </row>
    <row r="155" spans="1:11" x14ac:dyDescent="0.15">
      <c r="A155" s="2" t="s">
        <v>401</v>
      </c>
      <c r="B155" s="29">
        <v>21</v>
      </c>
      <c r="C155" s="30" t="s">
        <v>402</v>
      </c>
      <c r="D155" s="31" t="s">
        <v>403</v>
      </c>
      <c r="E155" s="32">
        <v>100</v>
      </c>
      <c r="F155" s="33">
        <v>483</v>
      </c>
      <c r="G155" s="34">
        <v>1897.9582849999999</v>
      </c>
      <c r="H155" s="35">
        <v>263.52454999999998</v>
      </c>
      <c r="I155" s="36">
        <v>1018</v>
      </c>
      <c r="J155" s="37">
        <f t="shared" si="4"/>
        <v>-535</v>
      </c>
      <c r="K155" s="38">
        <f t="shared" si="5"/>
        <v>-0.28188185389964987</v>
      </c>
    </row>
    <row r="156" spans="1:11" x14ac:dyDescent="0.15">
      <c r="A156" s="2" t="s">
        <v>404</v>
      </c>
      <c r="B156" s="29">
        <v>20</v>
      </c>
      <c r="C156" s="30" t="s">
        <v>405</v>
      </c>
      <c r="D156" s="31" t="s">
        <v>406</v>
      </c>
      <c r="E156" s="32">
        <v>35</v>
      </c>
      <c r="F156" s="33">
        <v>824</v>
      </c>
      <c r="G156" s="34">
        <v>654.81348000000003</v>
      </c>
      <c r="H156" s="35">
        <v>84.475533999999996</v>
      </c>
      <c r="I156" s="36">
        <v>1018</v>
      </c>
      <c r="J156" s="37">
        <f t="shared" si="4"/>
        <v>-194</v>
      </c>
      <c r="K156" s="38">
        <f t="shared" si="5"/>
        <v>-0.29626757225584299</v>
      </c>
    </row>
    <row r="157" spans="1:11" x14ac:dyDescent="0.15">
      <c r="A157" s="2" t="s">
        <v>407</v>
      </c>
      <c r="B157" s="29">
        <v>6</v>
      </c>
      <c r="C157" s="30" t="s">
        <v>408</v>
      </c>
      <c r="D157" s="31"/>
      <c r="E157" s="32">
        <v>25</v>
      </c>
      <c r="F157" s="33">
        <v>938</v>
      </c>
      <c r="G157" s="34">
        <v>263.426602</v>
      </c>
      <c r="H157" s="35">
        <v>44.784542000000002</v>
      </c>
      <c r="I157" s="36">
        <v>1018</v>
      </c>
      <c r="J157" s="37">
        <f t="shared" si="4"/>
        <v>-80</v>
      </c>
      <c r="K157" s="38">
        <f t="shared" si="5"/>
        <v>-0.30368990600273543</v>
      </c>
    </row>
    <row r="158" spans="1:11" x14ac:dyDescent="0.15">
      <c r="A158" s="2" t="s">
        <v>409</v>
      </c>
      <c r="B158" s="29">
        <v>160</v>
      </c>
      <c r="C158" s="30" t="s">
        <v>410</v>
      </c>
      <c r="D158" s="31"/>
      <c r="E158" s="32">
        <v>20</v>
      </c>
      <c r="F158" s="33">
        <v>916</v>
      </c>
      <c r="G158" s="34">
        <v>317.39867400000003</v>
      </c>
      <c r="H158" s="35">
        <v>96.726517999999999</v>
      </c>
      <c r="I158" s="36">
        <v>1018</v>
      </c>
      <c r="J158" s="37">
        <f t="shared" si="4"/>
        <v>-102</v>
      </c>
      <c r="K158" s="38">
        <f t="shared" si="5"/>
        <v>-0.32136240115483278</v>
      </c>
    </row>
    <row r="159" spans="1:11" x14ac:dyDescent="0.15">
      <c r="A159" s="2" t="s">
        <v>411</v>
      </c>
      <c r="B159" s="29">
        <v>70</v>
      </c>
      <c r="C159" s="30" t="s">
        <v>412</v>
      </c>
      <c r="D159" s="31" t="s">
        <v>413</v>
      </c>
      <c r="E159" s="32">
        <v>2</v>
      </c>
      <c r="F159" s="33">
        <v>942</v>
      </c>
      <c r="G159" s="34">
        <v>186.221519</v>
      </c>
      <c r="H159" s="35">
        <v>20.523509000000001</v>
      </c>
      <c r="I159" s="36">
        <v>1018</v>
      </c>
      <c r="J159" s="37">
        <f t="shared" si="4"/>
        <v>-76</v>
      </c>
      <c r="K159" s="38">
        <f t="shared" si="5"/>
        <v>-0.40811609962219242</v>
      </c>
    </row>
    <row r="160" spans="1:11" x14ac:dyDescent="0.15">
      <c r="A160" s="2" t="s">
        <v>414</v>
      </c>
      <c r="B160" s="29">
        <v>231</v>
      </c>
      <c r="C160" s="30" t="s">
        <v>415</v>
      </c>
      <c r="D160" s="31"/>
      <c r="E160" s="32">
        <v>15</v>
      </c>
      <c r="F160" s="33">
        <v>780</v>
      </c>
      <c r="G160" s="34">
        <v>527.21063500000002</v>
      </c>
      <c r="H160" s="35">
        <v>134.812128</v>
      </c>
      <c r="I160" s="36">
        <v>1018</v>
      </c>
      <c r="J160" s="37">
        <f t="shared" si="4"/>
        <v>-238</v>
      </c>
      <c r="K160" s="38">
        <f t="shared" si="5"/>
        <v>-0.45143247157751282</v>
      </c>
    </row>
    <row r="161" spans="1:11" x14ac:dyDescent="0.15">
      <c r="A161" s="2" t="s">
        <v>416</v>
      </c>
      <c r="B161" s="29">
        <v>17</v>
      </c>
      <c r="C161" s="30" t="s">
        <v>417</v>
      </c>
      <c r="D161" s="31"/>
      <c r="E161" s="32">
        <v>25</v>
      </c>
      <c r="F161" s="33">
        <v>905</v>
      </c>
      <c r="G161" s="34">
        <v>245.912486</v>
      </c>
      <c r="H161" s="35">
        <v>65.192699000000005</v>
      </c>
      <c r="I161" s="36">
        <v>1018</v>
      </c>
      <c r="J161" s="37">
        <f t="shared" si="4"/>
        <v>-113</v>
      </c>
      <c r="K161" s="38">
        <f t="shared" si="5"/>
        <v>-0.45951306433460237</v>
      </c>
    </row>
    <row r="162" spans="1:11" x14ac:dyDescent="0.15">
      <c r="A162" s="2" t="s">
        <v>418</v>
      </c>
      <c r="B162" s="29">
        <v>77</v>
      </c>
      <c r="C162" s="30" t="s">
        <v>419</v>
      </c>
      <c r="D162" s="31"/>
      <c r="E162" s="32">
        <v>20</v>
      </c>
      <c r="F162" s="33">
        <v>685</v>
      </c>
      <c r="G162" s="34">
        <v>692.34372900000005</v>
      </c>
      <c r="H162" s="35">
        <v>379.68302299999999</v>
      </c>
      <c r="I162" s="36">
        <v>1018</v>
      </c>
      <c r="J162" s="37">
        <f t="shared" si="4"/>
        <v>-333</v>
      </c>
      <c r="K162" s="38">
        <f t="shared" si="5"/>
        <v>-0.48097496381020877</v>
      </c>
    </row>
    <row r="163" spans="1:11" x14ac:dyDescent="0.15">
      <c r="A163" s="2" t="s">
        <v>420</v>
      </c>
      <c r="B163" s="29">
        <v>66</v>
      </c>
      <c r="C163" s="30" t="s">
        <v>421</v>
      </c>
      <c r="D163" s="31" t="s">
        <v>422</v>
      </c>
      <c r="E163" s="32">
        <v>20</v>
      </c>
      <c r="F163" s="33">
        <v>796</v>
      </c>
      <c r="G163" s="34">
        <v>454.29472299999998</v>
      </c>
      <c r="H163" s="35">
        <v>82.728855999999993</v>
      </c>
      <c r="I163" s="36">
        <v>1018</v>
      </c>
      <c r="J163" s="37">
        <f t="shared" si="4"/>
        <v>-222</v>
      </c>
      <c r="K163" s="38">
        <f t="shared" si="5"/>
        <v>-0.48866955471987733</v>
      </c>
    </row>
    <row r="164" spans="1:11" x14ac:dyDescent="0.15">
      <c r="A164" s="2" t="s">
        <v>423</v>
      </c>
      <c r="B164" s="29">
        <v>214</v>
      </c>
      <c r="C164" s="30" t="s">
        <v>424</v>
      </c>
      <c r="D164" s="31"/>
      <c r="E164" s="32">
        <v>50</v>
      </c>
      <c r="F164" s="33">
        <v>799</v>
      </c>
      <c r="G164" s="34">
        <v>416.40704399999998</v>
      </c>
      <c r="H164" s="35">
        <v>44.810209</v>
      </c>
      <c r="I164" s="36">
        <v>1018</v>
      </c>
      <c r="J164" s="37">
        <f t="shared" si="4"/>
        <v>-219</v>
      </c>
      <c r="K164" s="38">
        <f t="shared" si="5"/>
        <v>-0.52592770260629884</v>
      </c>
    </row>
    <row r="165" spans="1:11" x14ac:dyDescent="0.15">
      <c r="A165" s="2" t="s">
        <v>425</v>
      </c>
      <c r="B165" s="29">
        <v>164</v>
      </c>
      <c r="C165" s="30" t="s">
        <v>426</v>
      </c>
      <c r="D165" s="31" t="s">
        <v>427</v>
      </c>
      <c r="E165" s="32">
        <v>50</v>
      </c>
      <c r="F165" s="33">
        <v>381</v>
      </c>
      <c r="G165" s="34">
        <v>1181.666684</v>
      </c>
      <c r="H165" s="35">
        <v>60.809497999999998</v>
      </c>
      <c r="I165" s="36">
        <v>1018</v>
      </c>
      <c r="J165" s="37">
        <f t="shared" si="4"/>
        <v>-637</v>
      </c>
      <c r="K165" s="38">
        <f t="shared" si="5"/>
        <v>-0.53906910351718096</v>
      </c>
    </row>
    <row r="166" spans="1:11" x14ac:dyDescent="0.15">
      <c r="A166" s="2" t="s">
        <v>428</v>
      </c>
      <c r="B166" s="29">
        <v>205</v>
      </c>
      <c r="C166" s="30" t="s">
        <v>429</v>
      </c>
      <c r="D166" s="31" t="s">
        <v>430</v>
      </c>
      <c r="E166" s="32">
        <v>50</v>
      </c>
      <c r="F166" s="33">
        <v>694</v>
      </c>
      <c r="G166" s="34">
        <v>592.97792800000002</v>
      </c>
      <c r="H166" s="35">
        <v>22.467030000000001</v>
      </c>
      <c r="I166" s="36">
        <v>1018</v>
      </c>
      <c r="J166" s="37">
        <f t="shared" si="4"/>
        <v>-324</v>
      </c>
      <c r="K166" s="38">
        <f t="shared" si="5"/>
        <v>-0.54639470493073727</v>
      </c>
    </row>
    <row r="167" spans="1:11" x14ac:dyDescent="0.15">
      <c r="A167" s="2" t="s">
        <v>431</v>
      </c>
      <c r="B167" s="29">
        <v>25</v>
      </c>
      <c r="C167" s="30" t="s">
        <v>432</v>
      </c>
      <c r="D167" s="31" t="s">
        <v>433</v>
      </c>
      <c r="E167" s="32">
        <v>5</v>
      </c>
      <c r="F167" s="33">
        <v>662</v>
      </c>
      <c r="G167" s="34">
        <v>606.56030299999998</v>
      </c>
      <c r="H167" s="35">
        <v>41.589666000000001</v>
      </c>
      <c r="I167" s="36">
        <v>1018</v>
      </c>
      <c r="J167" s="37">
        <f t="shared" si="4"/>
        <v>-356</v>
      </c>
      <c r="K167" s="38">
        <f t="shared" si="5"/>
        <v>-0.58691608771502479</v>
      </c>
    </row>
    <row r="168" spans="1:11" x14ac:dyDescent="0.15">
      <c r="A168" s="2" t="s">
        <v>434</v>
      </c>
      <c r="B168" s="29">
        <v>49</v>
      </c>
      <c r="C168" s="30" t="s">
        <v>435</v>
      </c>
      <c r="D168" s="31" t="s">
        <v>436</v>
      </c>
      <c r="E168" s="32">
        <v>10</v>
      </c>
      <c r="F168" s="33">
        <v>850</v>
      </c>
      <c r="G168" s="34">
        <v>254.49082799999999</v>
      </c>
      <c r="H168" s="35">
        <v>12.792832000000001</v>
      </c>
      <c r="I168" s="36">
        <v>1018</v>
      </c>
      <c r="J168" s="37">
        <f t="shared" si="4"/>
        <v>-168</v>
      </c>
      <c r="K168" s="38">
        <f t="shared" si="5"/>
        <v>-0.66014166923139561</v>
      </c>
    </row>
    <row r="169" spans="1:11" x14ac:dyDescent="0.15">
      <c r="A169" s="2" t="s">
        <v>437</v>
      </c>
      <c r="B169" s="29">
        <v>212</v>
      </c>
      <c r="C169" s="30" t="s">
        <v>438</v>
      </c>
      <c r="D169" s="31" t="s">
        <v>439</v>
      </c>
      <c r="E169" s="32">
        <v>20</v>
      </c>
      <c r="F169" s="33">
        <v>816</v>
      </c>
      <c r="G169" s="34">
        <v>304.88859100000002</v>
      </c>
      <c r="H169" s="35">
        <v>17.100745</v>
      </c>
      <c r="I169" s="36">
        <v>1018</v>
      </c>
      <c r="J169" s="37">
        <f t="shared" si="4"/>
        <v>-202</v>
      </c>
      <c r="K169" s="38">
        <f t="shared" si="5"/>
        <v>-0.66253709047446774</v>
      </c>
    </row>
    <row r="170" spans="1:11" x14ac:dyDescent="0.15">
      <c r="A170" s="2" t="s">
        <v>440</v>
      </c>
      <c r="B170" s="29">
        <v>87</v>
      </c>
      <c r="C170" s="30" t="s">
        <v>441</v>
      </c>
      <c r="D170" s="31" t="s">
        <v>442</v>
      </c>
      <c r="E170" s="32">
        <v>50</v>
      </c>
      <c r="F170" s="33">
        <v>416</v>
      </c>
      <c r="G170" s="34">
        <v>898.22394899999995</v>
      </c>
      <c r="H170" s="35">
        <v>64.634742000000003</v>
      </c>
      <c r="I170" s="36">
        <v>1018</v>
      </c>
      <c r="J170" s="37">
        <f t="shared" si="4"/>
        <v>-602</v>
      </c>
      <c r="K170" s="38">
        <f t="shared" si="5"/>
        <v>-0.67021147751650523</v>
      </c>
    </row>
    <row r="171" spans="1:11" x14ac:dyDescent="0.15">
      <c r="A171" s="2" t="s">
        <v>443</v>
      </c>
      <c r="B171" s="29">
        <v>242</v>
      </c>
      <c r="C171" s="30" t="s">
        <v>444</v>
      </c>
      <c r="D171" s="31"/>
      <c r="E171" s="32">
        <v>50</v>
      </c>
      <c r="F171" s="33">
        <v>590</v>
      </c>
      <c r="G171" s="34">
        <v>599.76911500000006</v>
      </c>
      <c r="H171" s="35">
        <v>83.970410000000001</v>
      </c>
      <c r="I171" s="36">
        <v>1018</v>
      </c>
      <c r="J171" s="37">
        <f t="shared" si="4"/>
        <v>-428</v>
      </c>
      <c r="K171" s="38">
        <f t="shared" si="5"/>
        <v>-0.71360793561369018</v>
      </c>
    </row>
    <row r="172" spans="1:11" x14ac:dyDescent="0.15">
      <c r="A172" s="2" t="s">
        <v>445</v>
      </c>
      <c r="B172" s="29">
        <v>120</v>
      </c>
      <c r="C172" s="30" t="s">
        <v>446</v>
      </c>
      <c r="D172" s="31" t="s">
        <v>447</v>
      </c>
      <c r="E172" s="32">
        <v>5</v>
      </c>
      <c r="F172" s="33">
        <v>843</v>
      </c>
      <c r="G172" s="34">
        <v>237.691574</v>
      </c>
      <c r="H172" s="35">
        <v>30.655825</v>
      </c>
      <c r="I172" s="36">
        <v>1018</v>
      </c>
      <c r="J172" s="37">
        <f t="shared" si="4"/>
        <v>-175</v>
      </c>
      <c r="K172" s="38">
        <f t="shared" si="5"/>
        <v>-0.73624822729307182</v>
      </c>
    </row>
    <row r="173" spans="1:11" x14ac:dyDescent="0.15">
      <c r="A173" s="2" t="s">
        <v>448</v>
      </c>
      <c r="B173" s="29">
        <v>40</v>
      </c>
      <c r="C173" s="30" t="s">
        <v>449</v>
      </c>
      <c r="D173" s="31"/>
      <c r="E173" s="32">
        <v>15</v>
      </c>
      <c r="F173" s="33">
        <v>777</v>
      </c>
      <c r="G173" s="34">
        <v>309.53519299999999</v>
      </c>
      <c r="H173" s="35">
        <v>153.16280699999999</v>
      </c>
      <c r="I173" s="36">
        <v>1018</v>
      </c>
      <c r="J173" s="37">
        <f t="shared" si="4"/>
        <v>-241</v>
      </c>
      <c r="K173" s="38">
        <f t="shared" si="5"/>
        <v>-0.77858675023101498</v>
      </c>
    </row>
    <row r="174" spans="1:11" x14ac:dyDescent="0.15">
      <c r="A174" s="2" t="s">
        <v>450</v>
      </c>
      <c r="B174" s="29">
        <v>94</v>
      </c>
      <c r="C174" s="30" t="s">
        <v>451</v>
      </c>
      <c r="D174" s="31" t="s">
        <v>452</v>
      </c>
      <c r="E174" s="32">
        <v>50</v>
      </c>
      <c r="F174" s="33">
        <v>516</v>
      </c>
      <c r="G174" s="34">
        <v>631.22303799999997</v>
      </c>
      <c r="H174" s="35">
        <v>160.67345700000001</v>
      </c>
      <c r="I174" s="36">
        <v>1018</v>
      </c>
      <c r="J174" s="37">
        <f t="shared" si="4"/>
        <v>-502</v>
      </c>
      <c r="K174" s="38">
        <f t="shared" si="5"/>
        <v>-0.79528149287859173</v>
      </c>
    </row>
    <row r="175" spans="1:11" x14ac:dyDescent="0.15">
      <c r="A175" s="2" t="s">
        <v>453</v>
      </c>
      <c r="B175" s="29">
        <v>4</v>
      </c>
      <c r="C175" s="30" t="s">
        <v>454</v>
      </c>
      <c r="D175" s="31" t="s">
        <v>455</v>
      </c>
      <c r="E175" s="32">
        <v>25</v>
      </c>
      <c r="F175" s="33">
        <v>616</v>
      </c>
      <c r="G175" s="34">
        <v>504.69248599999997</v>
      </c>
      <c r="H175" s="35">
        <v>84.950590000000005</v>
      </c>
      <c r="I175" s="36">
        <v>1018</v>
      </c>
      <c r="J175" s="37">
        <f t="shared" si="4"/>
        <v>-402</v>
      </c>
      <c r="K175" s="38">
        <f t="shared" si="5"/>
        <v>-0.79652463856971312</v>
      </c>
    </row>
    <row r="176" spans="1:11" x14ac:dyDescent="0.15">
      <c r="A176" s="2" t="s">
        <v>456</v>
      </c>
      <c r="B176" s="29">
        <v>171</v>
      </c>
      <c r="C176" s="30" t="s">
        <v>457</v>
      </c>
      <c r="D176" s="31"/>
      <c r="E176" s="32">
        <v>50</v>
      </c>
      <c r="F176" s="33">
        <v>769</v>
      </c>
      <c r="G176" s="34">
        <v>304.53116</v>
      </c>
      <c r="H176" s="35">
        <v>97.684640000000002</v>
      </c>
      <c r="I176" s="36">
        <v>1018</v>
      </c>
      <c r="J176" s="37">
        <f t="shared" si="4"/>
        <v>-249</v>
      </c>
      <c r="K176" s="38">
        <f t="shared" si="5"/>
        <v>-0.81765031860779036</v>
      </c>
    </row>
    <row r="177" spans="1:11" x14ac:dyDescent="0.15">
      <c r="A177" s="2" t="s">
        <v>458</v>
      </c>
      <c r="B177" s="29">
        <v>133</v>
      </c>
      <c r="C177" s="30" t="s">
        <v>459</v>
      </c>
      <c r="D177" s="31" t="s">
        <v>460</v>
      </c>
      <c r="E177" s="32">
        <v>15</v>
      </c>
      <c r="F177" s="33">
        <v>638</v>
      </c>
      <c r="G177" s="34">
        <v>439.99748599999998</v>
      </c>
      <c r="H177" s="35">
        <v>15.551327000000001</v>
      </c>
      <c r="I177" s="36">
        <v>1018</v>
      </c>
      <c r="J177" s="37">
        <f t="shared" si="4"/>
        <v>-380</v>
      </c>
      <c r="K177" s="38">
        <f t="shared" si="5"/>
        <v>-0.86364129816869006</v>
      </c>
    </row>
    <row r="178" spans="1:11" x14ac:dyDescent="0.15">
      <c r="A178" s="2" t="s">
        <v>461</v>
      </c>
      <c r="B178" s="29">
        <v>161</v>
      </c>
      <c r="C178" s="30" t="s">
        <v>462</v>
      </c>
      <c r="D178" s="31"/>
      <c r="E178" s="32">
        <v>50</v>
      </c>
      <c r="F178" s="33">
        <v>715</v>
      </c>
      <c r="G178" s="34">
        <v>345.635718</v>
      </c>
      <c r="H178" s="35">
        <v>16.131979000000001</v>
      </c>
      <c r="I178" s="36">
        <v>1018</v>
      </c>
      <c r="J178" s="37">
        <f t="shared" si="4"/>
        <v>-303</v>
      </c>
      <c r="K178" s="38">
        <f t="shared" si="5"/>
        <v>-0.87664550918895479</v>
      </c>
    </row>
    <row r="179" spans="1:11" x14ac:dyDescent="0.15">
      <c r="A179" s="2" t="s">
        <v>463</v>
      </c>
      <c r="B179" s="29">
        <v>191</v>
      </c>
      <c r="C179" s="30" t="s">
        <v>464</v>
      </c>
      <c r="D179" s="31"/>
      <c r="E179" s="32">
        <v>25</v>
      </c>
      <c r="F179" s="33">
        <v>663</v>
      </c>
      <c r="G179" s="34">
        <v>398.178066</v>
      </c>
      <c r="H179" s="35">
        <v>65.684681999999995</v>
      </c>
      <c r="I179" s="36">
        <v>1018</v>
      </c>
      <c r="J179" s="37">
        <f t="shared" si="4"/>
        <v>-355</v>
      </c>
      <c r="K179" s="38">
        <f t="shared" si="5"/>
        <v>-0.89156091285048333</v>
      </c>
    </row>
    <row r="180" spans="1:11" x14ac:dyDescent="0.15">
      <c r="A180" s="2" t="s">
        <v>465</v>
      </c>
      <c r="B180" s="29">
        <v>149</v>
      </c>
      <c r="C180" s="30" t="s">
        <v>466</v>
      </c>
      <c r="D180" s="31"/>
      <c r="E180" s="32">
        <v>20</v>
      </c>
      <c r="F180" s="33">
        <v>691</v>
      </c>
      <c r="G180" s="34">
        <v>348.49516499999999</v>
      </c>
      <c r="H180" s="35">
        <v>85.521654999999996</v>
      </c>
      <c r="I180" s="36">
        <v>1018</v>
      </c>
      <c r="J180" s="37">
        <f t="shared" si="4"/>
        <v>-327</v>
      </c>
      <c r="K180" s="38">
        <f t="shared" si="5"/>
        <v>-0.93832004814184444</v>
      </c>
    </row>
    <row r="181" spans="1:11" x14ac:dyDescent="0.15">
      <c r="A181" s="2" t="s">
        <v>467</v>
      </c>
      <c r="B181" s="29">
        <v>153</v>
      </c>
      <c r="C181" s="30" t="s">
        <v>468</v>
      </c>
      <c r="D181" s="31"/>
      <c r="E181" s="32">
        <v>10</v>
      </c>
      <c r="F181" s="33">
        <v>541</v>
      </c>
      <c r="G181" s="34">
        <v>478.24259599999999</v>
      </c>
      <c r="H181" s="35">
        <v>239.10687200000001</v>
      </c>
      <c r="I181" s="36">
        <v>1018</v>
      </c>
      <c r="J181" s="37">
        <f t="shared" si="4"/>
        <v>-477</v>
      </c>
      <c r="K181" s="38">
        <f t="shared" si="5"/>
        <v>-0.99740174545221816</v>
      </c>
    </row>
    <row r="182" spans="1:11" x14ac:dyDescent="0.15">
      <c r="A182" s="2" t="s">
        <v>469</v>
      </c>
      <c r="B182" s="29">
        <v>114</v>
      </c>
      <c r="C182" s="30" t="s">
        <v>470</v>
      </c>
      <c r="D182" s="31" t="s">
        <v>471</v>
      </c>
      <c r="E182" s="32">
        <v>5</v>
      </c>
      <c r="F182" s="33">
        <v>824</v>
      </c>
      <c r="G182" s="34">
        <v>193.72756899999999</v>
      </c>
      <c r="H182" s="35">
        <v>85.207368000000002</v>
      </c>
      <c r="I182" s="36">
        <v>1018</v>
      </c>
      <c r="J182" s="37">
        <f t="shared" si="4"/>
        <v>-194</v>
      </c>
      <c r="K182" s="38">
        <f t="shared" si="5"/>
        <v>-1.0014062582904759</v>
      </c>
    </row>
    <row r="183" spans="1:11" x14ac:dyDescent="0.15">
      <c r="A183" s="2" t="s">
        <v>472</v>
      </c>
      <c r="B183" s="29">
        <v>213</v>
      </c>
      <c r="C183" s="30" t="s">
        <v>473</v>
      </c>
      <c r="D183" s="31"/>
      <c r="E183" s="32">
        <v>50</v>
      </c>
      <c r="F183" s="33">
        <v>646</v>
      </c>
      <c r="G183" s="34">
        <v>368.86872899999997</v>
      </c>
      <c r="H183" s="35">
        <v>84.316586999999998</v>
      </c>
      <c r="I183" s="36">
        <v>1018</v>
      </c>
      <c r="J183" s="37">
        <f t="shared" si="4"/>
        <v>-372</v>
      </c>
      <c r="K183" s="38">
        <f t="shared" si="5"/>
        <v>-1.0084888491591273</v>
      </c>
    </row>
    <row r="184" spans="1:11" x14ac:dyDescent="0.15">
      <c r="A184" s="2" t="s">
        <v>474</v>
      </c>
      <c r="B184" s="29">
        <v>159</v>
      </c>
      <c r="C184" s="30" t="s">
        <v>475</v>
      </c>
      <c r="D184" s="31"/>
      <c r="E184" s="32">
        <v>25</v>
      </c>
      <c r="F184" s="33">
        <v>607</v>
      </c>
      <c r="G184" s="34">
        <v>407.11383899999998</v>
      </c>
      <c r="H184" s="35">
        <v>327.07801899999998</v>
      </c>
      <c r="I184" s="36">
        <v>1018</v>
      </c>
      <c r="J184" s="37">
        <f t="shared" si="4"/>
        <v>-411</v>
      </c>
      <c r="K184" s="38">
        <f t="shared" si="5"/>
        <v>-1.0095456371847875</v>
      </c>
    </row>
    <row r="185" spans="1:11" x14ac:dyDescent="0.15">
      <c r="A185" s="2" t="s">
        <v>476</v>
      </c>
      <c r="B185" s="29">
        <v>52</v>
      </c>
      <c r="C185" s="30" t="s">
        <v>477</v>
      </c>
      <c r="D185" s="31" t="s">
        <v>478</v>
      </c>
      <c r="E185" s="32">
        <v>2.5</v>
      </c>
      <c r="F185" s="33">
        <v>772</v>
      </c>
      <c r="G185" s="34">
        <v>239.83616000000001</v>
      </c>
      <c r="H185" s="35">
        <v>83.310550000000006</v>
      </c>
      <c r="I185" s="36">
        <v>1018</v>
      </c>
      <c r="J185" s="37">
        <f t="shared" si="4"/>
        <v>-246</v>
      </c>
      <c r="K185" s="38">
        <f t="shared" si="5"/>
        <v>-1.0257002113442777</v>
      </c>
    </row>
    <row r="186" spans="1:11" x14ac:dyDescent="0.15">
      <c r="A186" s="2" t="s">
        <v>479</v>
      </c>
      <c r="B186" s="29">
        <v>167</v>
      </c>
      <c r="C186" s="30" t="s">
        <v>480</v>
      </c>
      <c r="D186" s="31"/>
      <c r="E186" s="32">
        <v>20</v>
      </c>
      <c r="F186" s="33">
        <v>795</v>
      </c>
      <c r="G186" s="34">
        <v>215.88828699999999</v>
      </c>
      <c r="H186" s="35">
        <v>10.414681</v>
      </c>
      <c r="I186" s="36">
        <v>1018</v>
      </c>
      <c r="J186" s="37">
        <f t="shared" si="4"/>
        <v>-223</v>
      </c>
      <c r="K186" s="38">
        <f t="shared" si="5"/>
        <v>-1.0329416342999655</v>
      </c>
    </row>
    <row r="187" spans="1:11" x14ac:dyDescent="0.15">
      <c r="A187" s="2" t="s">
        <v>481</v>
      </c>
      <c r="B187" s="29">
        <v>42</v>
      </c>
      <c r="C187" s="30" t="s">
        <v>482</v>
      </c>
      <c r="D187" s="31"/>
      <c r="E187" s="32">
        <v>200</v>
      </c>
      <c r="F187" s="33">
        <v>561</v>
      </c>
      <c r="G187" s="34">
        <v>439.99748599999998</v>
      </c>
      <c r="H187" s="35">
        <v>121.951016</v>
      </c>
      <c r="I187" s="36">
        <v>1018</v>
      </c>
      <c r="J187" s="37">
        <f t="shared" si="4"/>
        <v>-457</v>
      </c>
      <c r="K187" s="38">
        <f t="shared" si="5"/>
        <v>-1.0386422980607668</v>
      </c>
    </row>
    <row r="188" spans="1:11" x14ac:dyDescent="0.15">
      <c r="A188" s="2" t="s">
        <v>483</v>
      </c>
      <c r="B188" s="29">
        <v>75</v>
      </c>
      <c r="C188" s="30" t="s">
        <v>484</v>
      </c>
      <c r="D188" s="31" t="s">
        <v>485</v>
      </c>
      <c r="E188" s="32">
        <v>10</v>
      </c>
      <c r="F188" s="33">
        <v>618</v>
      </c>
      <c r="G188" s="34">
        <v>370.29845299999999</v>
      </c>
      <c r="H188" s="35">
        <v>134.44915700000001</v>
      </c>
      <c r="I188" s="36">
        <v>1018</v>
      </c>
      <c r="J188" s="37">
        <f t="shared" si="4"/>
        <v>-400</v>
      </c>
      <c r="K188" s="38">
        <f t="shared" si="5"/>
        <v>-1.0802097517809506</v>
      </c>
    </row>
    <row r="189" spans="1:11" x14ac:dyDescent="0.15">
      <c r="A189" s="2" t="s">
        <v>486</v>
      </c>
      <c r="B189" s="29">
        <v>188</v>
      </c>
      <c r="C189" s="30" t="s">
        <v>487</v>
      </c>
      <c r="D189" s="31" t="s">
        <v>488</v>
      </c>
      <c r="E189" s="32">
        <v>20</v>
      </c>
      <c r="F189" s="33">
        <v>550</v>
      </c>
      <c r="G189" s="34">
        <v>431.77657399999998</v>
      </c>
      <c r="H189" s="35">
        <v>24.786746999999998</v>
      </c>
      <c r="I189" s="36">
        <v>1018</v>
      </c>
      <c r="J189" s="37">
        <f t="shared" si="4"/>
        <v>-468</v>
      </c>
      <c r="K189" s="38">
        <f t="shared" si="5"/>
        <v>-1.0838939122250759</v>
      </c>
    </row>
    <row r="190" spans="1:11" x14ac:dyDescent="0.15">
      <c r="A190" s="2" t="s">
        <v>489</v>
      </c>
      <c r="B190" s="29">
        <v>71</v>
      </c>
      <c r="C190" s="30" t="s">
        <v>490</v>
      </c>
      <c r="D190" s="31" t="s">
        <v>491</v>
      </c>
      <c r="E190" s="32">
        <v>4</v>
      </c>
      <c r="F190" s="33">
        <v>567</v>
      </c>
      <c r="G190" s="34">
        <v>409.97328700000003</v>
      </c>
      <c r="H190" s="35">
        <v>79.090833000000003</v>
      </c>
      <c r="I190" s="36">
        <v>1018</v>
      </c>
      <c r="J190" s="37">
        <f t="shared" si="4"/>
        <v>-451</v>
      </c>
      <c r="K190" s="38">
        <f t="shared" si="5"/>
        <v>-1.1000716736941936</v>
      </c>
    </row>
    <row r="191" spans="1:11" x14ac:dyDescent="0.15">
      <c r="A191" s="2" t="s">
        <v>492</v>
      </c>
      <c r="B191" s="29">
        <v>44</v>
      </c>
      <c r="C191" s="30" t="s">
        <v>493</v>
      </c>
      <c r="D191" s="31"/>
      <c r="E191" s="32">
        <v>50</v>
      </c>
      <c r="F191" s="33">
        <v>659</v>
      </c>
      <c r="G191" s="34">
        <v>303.458867</v>
      </c>
      <c r="H191" s="35">
        <v>88.495020999999994</v>
      </c>
      <c r="I191" s="36">
        <v>1018</v>
      </c>
      <c r="J191" s="37">
        <f t="shared" si="4"/>
        <v>-359</v>
      </c>
      <c r="K191" s="38">
        <f t="shared" si="5"/>
        <v>-1.1830268910876807</v>
      </c>
    </row>
    <row r="192" spans="1:11" x14ac:dyDescent="0.15">
      <c r="B192" s="29">
        <v>141</v>
      </c>
      <c r="C192" s="30" t="s">
        <v>494</v>
      </c>
      <c r="D192" s="31" t="s">
        <v>495</v>
      </c>
      <c r="E192" s="32" t="s">
        <v>250</v>
      </c>
      <c r="F192" s="33">
        <v>437</v>
      </c>
      <c r="G192" s="34">
        <v>487.89323200000001</v>
      </c>
      <c r="H192" s="35">
        <v>137.26604599999999</v>
      </c>
      <c r="I192" s="36">
        <v>1018</v>
      </c>
      <c r="J192" s="37">
        <f t="shared" si="4"/>
        <v>-581</v>
      </c>
      <c r="K192" s="38">
        <f t="shared" si="5"/>
        <v>-1.1908343094212055</v>
      </c>
    </row>
    <row r="193" spans="2:11" x14ac:dyDescent="0.15">
      <c r="B193" s="29">
        <v>162</v>
      </c>
      <c r="C193" s="30" t="s">
        <v>496</v>
      </c>
      <c r="D193" s="31"/>
      <c r="E193" s="32">
        <v>25</v>
      </c>
      <c r="F193" s="33">
        <v>552</v>
      </c>
      <c r="G193" s="34">
        <v>378.16193299999998</v>
      </c>
      <c r="H193" s="35">
        <v>54.002834999999997</v>
      </c>
      <c r="I193" s="36">
        <v>1018</v>
      </c>
      <c r="J193" s="37">
        <f t="shared" si="4"/>
        <v>-466</v>
      </c>
      <c r="K193" s="38">
        <f t="shared" si="5"/>
        <v>-1.232276332795242</v>
      </c>
    </row>
    <row r="194" spans="2:11" x14ac:dyDescent="0.15">
      <c r="B194" s="29">
        <v>88</v>
      </c>
      <c r="C194" s="30" t="s">
        <v>497</v>
      </c>
      <c r="D194" s="31"/>
      <c r="E194" s="32">
        <v>50</v>
      </c>
      <c r="F194" s="33">
        <v>691</v>
      </c>
      <c r="G194" s="34">
        <v>264.498895</v>
      </c>
      <c r="H194" s="35">
        <v>13.619948000000001</v>
      </c>
      <c r="I194" s="36">
        <v>1018</v>
      </c>
      <c r="J194" s="37">
        <f t="shared" si="4"/>
        <v>-327</v>
      </c>
      <c r="K194" s="38">
        <f t="shared" si="5"/>
        <v>-1.2363000609132979</v>
      </c>
    </row>
    <row r="195" spans="2:11" x14ac:dyDescent="0.15">
      <c r="B195" s="29">
        <v>138</v>
      </c>
      <c r="C195" s="30" t="s">
        <v>498</v>
      </c>
      <c r="D195" s="31" t="s">
        <v>499</v>
      </c>
      <c r="E195" s="32">
        <v>20</v>
      </c>
      <c r="F195" s="33">
        <v>481</v>
      </c>
      <c r="G195" s="34">
        <v>433.56372900000002</v>
      </c>
      <c r="H195" s="35">
        <v>31.121131999999999</v>
      </c>
      <c r="I195" s="36">
        <v>1018</v>
      </c>
      <c r="J195" s="37">
        <f t="shared" si="4"/>
        <v>-537</v>
      </c>
      <c r="K195" s="38">
        <f t="shared" si="5"/>
        <v>-1.2385722422827485</v>
      </c>
    </row>
    <row r="196" spans="2:11" x14ac:dyDescent="0.15">
      <c r="B196" s="29">
        <v>54</v>
      </c>
      <c r="C196" s="30" t="s">
        <v>500</v>
      </c>
      <c r="D196" s="31" t="s">
        <v>501</v>
      </c>
      <c r="E196" s="32">
        <v>10</v>
      </c>
      <c r="F196" s="33">
        <v>616</v>
      </c>
      <c r="G196" s="34">
        <v>322.76013799999998</v>
      </c>
      <c r="H196" s="35">
        <v>8.5110600000000005</v>
      </c>
      <c r="I196" s="36">
        <v>1018</v>
      </c>
      <c r="J196" s="37">
        <f t="shared" ref="J196:J248" si="6">F196-I196</f>
        <v>-402</v>
      </c>
      <c r="K196" s="38">
        <f t="shared" ref="K196:K248" si="7">J196/G196</f>
        <v>-1.2455069652994137</v>
      </c>
    </row>
    <row r="197" spans="2:11" x14ac:dyDescent="0.15">
      <c r="B197" s="29">
        <v>59</v>
      </c>
      <c r="C197" s="30" t="s">
        <v>502</v>
      </c>
      <c r="D197" s="31" t="s">
        <v>503</v>
      </c>
      <c r="E197" s="32">
        <v>2</v>
      </c>
      <c r="F197" s="33">
        <v>461</v>
      </c>
      <c r="G197" s="34">
        <v>441.06977899999998</v>
      </c>
      <c r="H197" s="35">
        <v>142.97058799999999</v>
      </c>
      <c r="I197" s="36">
        <v>1018</v>
      </c>
      <c r="J197" s="37">
        <f t="shared" si="6"/>
        <v>-557</v>
      </c>
      <c r="K197" s="38">
        <f t="shared" si="7"/>
        <v>-1.2628387310117659</v>
      </c>
    </row>
    <row r="198" spans="2:11" x14ac:dyDescent="0.15">
      <c r="B198" s="29">
        <v>60</v>
      </c>
      <c r="C198" s="30" t="s">
        <v>504</v>
      </c>
      <c r="D198" s="31"/>
      <c r="E198" s="32">
        <v>10</v>
      </c>
      <c r="F198" s="33">
        <v>589</v>
      </c>
      <c r="G198" s="34">
        <v>339.559392</v>
      </c>
      <c r="H198" s="35">
        <v>130.345708</v>
      </c>
      <c r="I198" s="36">
        <v>1018</v>
      </c>
      <c r="J198" s="37">
        <f t="shared" si="6"/>
        <v>-429</v>
      </c>
      <c r="K198" s="38">
        <f t="shared" si="7"/>
        <v>-1.2634019559087915</v>
      </c>
    </row>
    <row r="199" spans="2:11" x14ac:dyDescent="0.15">
      <c r="B199" s="29">
        <v>150</v>
      </c>
      <c r="C199" s="30" t="s">
        <v>505</v>
      </c>
      <c r="D199" s="31"/>
      <c r="E199" s="32">
        <v>25</v>
      </c>
      <c r="F199" s="33">
        <v>722</v>
      </c>
      <c r="G199" s="34">
        <v>229.82809399999999</v>
      </c>
      <c r="H199" s="35">
        <v>8.6006529999999994</v>
      </c>
      <c r="I199" s="36">
        <v>1018</v>
      </c>
      <c r="J199" s="37">
        <f t="shared" si="6"/>
        <v>-296</v>
      </c>
      <c r="K199" s="38">
        <f t="shared" si="7"/>
        <v>-1.2879191348991477</v>
      </c>
    </row>
    <row r="200" spans="2:11" x14ac:dyDescent="0.15">
      <c r="B200" s="29">
        <v>16</v>
      </c>
      <c r="C200" s="30" t="s">
        <v>506</v>
      </c>
      <c r="D200" s="31"/>
      <c r="E200" s="32">
        <v>25</v>
      </c>
      <c r="F200" s="33">
        <v>724</v>
      </c>
      <c r="G200" s="34">
        <v>227.68350799999999</v>
      </c>
      <c r="H200" s="35">
        <v>6.097315</v>
      </c>
      <c r="I200" s="36">
        <v>1018</v>
      </c>
      <c r="J200" s="37">
        <f t="shared" si="6"/>
        <v>-294</v>
      </c>
      <c r="K200" s="38">
        <f t="shared" si="7"/>
        <v>-1.291266120161852</v>
      </c>
    </row>
    <row r="201" spans="2:11" x14ac:dyDescent="0.15">
      <c r="B201" s="29">
        <v>203</v>
      </c>
      <c r="C201" s="30" t="s">
        <v>507</v>
      </c>
      <c r="D201" s="31" t="s">
        <v>508</v>
      </c>
      <c r="E201" s="32">
        <v>10</v>
      </c>
      <c r="F201" s="33">
        <v>668</v>
      </c>
      <c r="G201" s="34">
        <v>268.430635</v>
      </c>
      <c r="H201" s="35">
        <v>69.304743999999999</v>
      </c>
      <c r="I201" s="36">
        <v>1018</v>
      </c>
      <c r="J201" s="37">
        <f t="shared" si="6"/>
        <v>-350</v>
      </c>
      <c r="K201" s="38">
        <f t="shared" si="7"/>
        <v>-1.3038750215674899</v>
      </c>
    </row>
    <row r="202" spans="2:11" x14ac:dyDescent="0.15">
      <c r="B202" s="29">
        <v>173</v>
      </c>
      <c r="C202" s="30" t="s">
        <v>509</v>
      </c>
      <c r="D202" s="31" t="s">
        <v>510</v>
      </c>
      <c r="E202" s="32">
        <v>5</v>
      </c>
      <c r="F202" s="33">
        <v>706</v>
      </c>
      <c r="G202" s="34">
        <v>237.33414300000001</v>
      </c>
      <c r="H202" s="35">
        <v>80.309888000000001</v>
      </c>
      <c r="I202" s="36">
        <v>1018</v>
      </c>
      <c r="J202" s="37">
        <f t="shared" si="6"/>
        <v>-312</v>
      </c>
      <c r="K202" s="38">
        <f t="shared" si="7"/>
        <v>-1.3146022567852784</v>
      </c>
    </row>
    <row r="203" spans="2:11" x14ac:dyDescent="0.15">
      <c r="B203" s="29">
        <v>221</v>
      </c>
      <c r="C203" s="30" t="s">
        <v>511</v>
      </c>
      <c r="D203" s="31" t="s">
        <v>512</v>
      </c>
      <c r="E203" s="32">
        <v>25</v>
      </c>
      <c r="F203" s="33">
        <v>630</v>
      </c>
      <c r="G203" s="34">
        <v>294.52309400000001</v>
      </c>
      <c r="H203" s="35">
        <v>64.269024999999999</v>
      </c>
      <c r="I203" s="36">
        <v>1018</v>
      </c>
      <c r="J203" s="37">
        <f t="shared" si="6"/>
        <v>-388</v>
      </c>
      <c r="K203" s="38">
        <f t="shared" si="7"/>
        <v>-1.3173839603898769</v>
      </c>
    </row>
    <row r="204" spans="2:11" x14ac:dyDescent="0.15">
      <c r="B204" s="29">
        <v>235</v>
      </c>
      <c r="C204" s="30" t="s">
        <v>513</v>
      </c>
      <c r="D204" s="31" t="s">
        <v>514</v>
      </c>
      <c r="E204" s="32">
        <v>5</v>
      </c>
      <c r="F204" s="33">
        <v>681</v>
      </c>
      <c r="G204" s="34">
        <v>249.84422599999999</v>
      </c>
      <c r="H204" s="35">
        <v>59.384113999999997</v>
      </c>
      <c r="I204" s="36">
        <v>1018</v>
      </c>
      <c r="J204" s="37">
        <f t="shared" si="6"/>
        <v>-337</v>
      </c>
      <c r="K204" s="38">
        <f t="shared" si="7"/>
        <v>-1.3488404570934531</v>
      </c>
    </row>
    <row r="205" spans="2:11" x14ac:dyDescent="0.15">
      <c r="B205" s="29">
        <v>116</v>
      </c>
      <c r="C205" s="30" t="s">
        <v>515</v>
      </c>
      <c r="D205" s="31"/>
      <c r="E205" s="32" t="s">
        <v>158</v>
      </c>
      <c r="F205" s="33">
        <v>444</v>
      </c>
      <c r="G205" s="34">
        <v>422.840801</v>
      </c>
      <c r="H205" s="35">
        <v>40.751829999999998</v>
      </c>
      <c r="I205" s="36">
        <v>1018</v>
      </c>
      <c r="J205" s="37">
        <f t="shared" si="6"/>
        <v>-574</v>
      </c>
      <c r="K205" s="38">
        <f t="shared" si="7"/>
        <v>-1.3574848941788851</v>
      </c>
    </row>
    <row r="206" spans="2:11" x14ac:dyDescent="0.15">
      <c r="B206" s="29">
        <v>243</v>
      </c>
      <c r="C206" s="30" t="s">
        <v>516</v>
      </c>
      <c r="D206" s="31" t="s">
        <v>517</v>
      </c>
      <c r="E206" s="32">
        <v>40</v>
      </c>
      <c r="F206" s="33">
        <v>693</v>
      </c>
      <c r="G206" s="34">
        <v>235.90441999999999</v>
      </c>
      <c r="H206" s="35">
        <v>63.101494000000002</v>
      </c>
      <c r="I206" s="36">
        <v>1018</v>
      </c>
      <c r="J206" s="37">
        <f t="shared" si="6"/>
        <v>-325</v>
      </c>
      <c r="K206" s="38">
        <f t="shared" si="7"/>
        <v>-1.3776766030920489</v>
      </c>
    </row>
    <row r="207" spans="2:11" x14ac:dyDescent="0.15">
      <c r="B207" s="29">
        <v>36</v>
      </c>
      <c r="C207" s="30" t="s">
        <v>518</v>
      </c>
      <c r="D207" s="31"/>
      <c r="E207" s="32">
        <v>10</v>
      </c>
      <c r="F207" s="33">
        <v>746</v>
      </c>
      <c r="G207" s="34">
        <v>196.58701600000001</v>
      </c>
      <c r="H207" s="35">
        <v>51.484946000000001</v>
      </c>
      <c r="I207" s="36">
        <v>1018</v>
      </c>
      <c r="J207" s="37">
        <f t="shared" si="6"/>
        <v>-272</v>
      </c>
      <c r="K207" s="38">
        <f t="shared" si="7"/>
        <v>-1.3836112146897839</v>
      </c>
    </row>
    <row r="208" spans="2:11" x14ac:dyDescent="0.15">
      <c r="B208" s="29">
        <v>131</v>
      </c>
      <c r="C208" s="30" t="s">
        <v>519</v>
      </c>
      <c r="D208" s="31"/>
      <c r="E208" s="32">
        <v>50</v>
      </c>
      <c r="F208" s="33">
        <v>679</v>
      </c>
      <c r="G208" s="34">
        <v>233.044972</v>
      </c>
      <c r="H208" s="35">
        <v>40.751829999999998</v>
      </c>
      <c r="I208" s="36">
        <v>1018</v>
      </c>
      <c r="J208" s="37">
        <f t="shared" si="6"/>
        <v>-339</v>
      </c>
      <c r="K208" s="38">
        <f t="shared" si="7"/>
        <v>-1.4546548552010812</v>
      </c>
    </row>
    <row r="209" spans="2:11" x14ac:dyDescent="0.15">
      <c r="B209" s="29">
        <v>193</v>
      </c>
      <c r="C209" s="30" t="s">
        <v>520</v>
      </c>
      <c r="D209" s="31" t="s">
        <v>521</v>
      </c>
      <c r="E209" s="32">
        <v>5</v>
      </c>
      <c r="F209" s="33">
        <v>529</v>
      </c>
      <c r="G209" s="34">
        <v>327.40674000000001</v>
      </c>
      <c r="H209" s="35">
        <v>67.190361999999993</v>
      </c>
      <c r="I209" s="36">
        <v>1018</v>
      </c>
      <c r="J209" s="37">
        <f t="shared" si="6"/>
        <v>-489</v>
      </c>
      <c r="K209" s="38">
        <f t="shared" si="7"/>
        <v>-1.4935550807536826</v>
      </c>
    </row>
    <row r="210" spans="2:11" x14ac:dyDescent="0.15">
      <c r="B210" s="29">
        <v>55</v>
      </c>
      <c r="C210" s="30" t="s">
        <v>522</v>
      </c>
      <c r="D210" s="31" t="s">
        <v>523</v>
      </c>
      <c r="E210" s="32">
        <v>5</v>
      </c>
      <c r="F210" s="33">
        <v>690</v>
      </c>
      <c r="G210" s="34">
        <v>212.67140900000001</v>
      </c>
      <c r="H210" s="35">
        <v>54.858372000000003</v>
      </c>
      <c r="I210" s="36">
        <v>1018</v>
      </c>
      <c r="J210" s="37">
        <f t="shared" si="6"/>
        <v>-328</v>
      </c>
      <c r="K210" s="38">
        <f t="shared" si="7"/>
        <v>-1.542285357219785</v>
      </c>
    </row>
    <row r="211" spans="2:11" x14ac:dyDescent="0.15">
      <c r="B211" s="29">
        <v>23</v>
      </c>
      <c r="C211" s="30" t="s">
        <v>524</v>
      </c>
      <c r="D211" s="31" t="s">
        <v>525</v>
      </c>
      <c r="E211" s="32">
        <v>100</v>
      </c>
      <c r="F211" s="33">
        <v>519</v>
      </c>
      <c r="G211" s="34">
        <v>319.54325899999998</v>
      </c>
      <c r="H211" s="35">
        <v>77.413302999999999</v>
      </c>
      <c r="I211" s="36">
        <v>1018</v>
      </c>
      <c r="J211" s="37">
        <f t="shared" si="6"/>
        <v>-499</v>
      </c>
      <c r="K211" s="38">
        <f t="shared" si="7"/>
        <v>-1.5616039016488845</v>
      </c>
    </row>
    <row r="212" spans="2:11" x14ac:dyDescent="0.15">
      <c r="B212" s="29">
        <v>19</v>
      </c>
      <c r="C212" s="30" t="s">
        <v>526</v>
      </c>
      <c r="D212" s="31" t="s">
        <v>527</v>
      </c>
      <c r="E212" s="32">
        <v>25</v>
      </c>
      <c r="F212" s="33">
        <v>372</v>
      </c>
      <c r="G212" s="34">
        <v>409.25842499999999</v>
      </c>
      <c r="H212" s="35">
        <v>82.763594999999995</v>
      </c>
      <c r="I212" s="36">
        <v>1018</v>
      </c>
      <c r="J212" s="37">
        <f t="shared" si="6"/>
        <v>-646</v>
      </c>
      <c r="K212" s="38">
        <f t="shared" si="7"/>
        <v>-1.5784647561012337</v>
      </c>
    </row>
    <row r="213" spans="2:11" x14ac:dyDescent="0.15">
      <c r="B213" s="29">
        <v>197</v>
      </c>
      <c r="C213" s="30" t="s">
        <v>528</v>
      </c>
      <c r="D213" s="31"/>
      <c r="E213" s="32">
        <v>10</v>
      </c>
      <c r="F213" s="33">
        <v>650</v>
      </c>
      <c r="G213" s="34">
        <v>231.25781699999999</v>
      </c>
      <c r="H213" s="35">
        <v>49.387591999999998</v>
      </c>
      <c r="I213" s="36">
        <v>1018</v>
      </c>
      <c r="J213" s="37">
        <f t="shared" si="6"/>
        <v>-368</v>
      </c>
      <c r="K213" s="38">
        <f t="shared" si="7"/>
        <v>-1.5912975603328472</v>
      </c>
    </row>
    <row r="214" spans="2:11" x14ac:dyDescent="0.15">
      <c r="B214" s="29">
        <v>43</v>
      </c>
      <c r="C214" s="30" t="s">
        <v>529</v>
      </c>
      <c r="D214" s="31" t="s">
        <v>530</v>
      </c>
      <c r="E214" s="32">
        <v>20</v>
      </c>
      <c r="F214" s="33">
        <v>425</v>
      </c>
      <c r="G214" s="34">
        <v>367.79643600000003</v>
      </c>
      <c r="H214" s="35">
        <v>65.198577999999998</v>
      </c>
      <c r="I214" s="36">
        <v>1018</v>
      </c>
      <c r="J214" s="37">
        <f t="shared" si="6"/>
        <v>-593</v>
      </c>
      <c r="K214" s="38">
        <f t="shared" si="7"/>
        <v>-1.6123049109698278</v>
      </c>
    </row>
    <row r="215" spans="2:11" x14ac:dyDescent="0.15">
      <c r="B215" s="29">
        <v>168</v>
      </c>
      <c r="C215" s="30" t="s">
        <v>531</v>
      </c>
      <c r="D215" s="31" t="s">
        <v>532</v>
      </c>
      <c r="E215" s="32">
        <v>5</v>
      </c>
      <c r="F215" s="33">
        <v>513</v>
      </c>
      <c r="G215" s="34">
        <v>298.81226500000002</v>
      </c>
      <c r="H215" s="35">
        <v>62.748220000000003</v>
      </c>
      <c r="I215" s="36">
        <v>1018</v>
      </c>
      <c r="J215" s="37">
        <f t="shared" si="6"/>
        <v>-505</v>
      </c>
      <c r="K215" s="38">
        <f t="shared" si="7"/>
        <v>-1.6900243368524379</v>
      </c>
    </row>
    <row r="216" spans="2:11" x14ac:dyDescent="0.15">
      <c r="B216" s="29">
        <v>53</v>
      </c>
      <c r="C216" s="30" t="s">
        <v>533</v>
      </c>
      <c r="D216" s="31" t="s">
        <v>534</v>
      </c>
      <c r="E216" s="32">
        <v>5</v>
      </c>
      <c r="F216" s="33">
        <v>516</v>
      </c>
      <c r="G216" s="34">
        <v>285.58731999999998</v>
      </c>
      <c r="H216" s="35">
        <v>48.625059999999998</v>
      </c>
      <c r="I216" s="36">
        <v>1018</v>
      </c>
      <c r="J216" s="37">
        <f t="shared" si="6"/>
        <v>-502</v>
      </c>
      <c r="K216" s="38">
        <f t="shared" si="7"/>
        <v>-1.757781122775339</v>
      </c>
    </row>
    <row r="217" spans="2:11" x14ac:dyDescent="0.15">
      <c r="B217" s="29">
        <v>84</v>
      </c>
      <c r="C217" s="30" t="s">
        <v>535</v>
      </c>
      <c r="D217" s="31" t="s">
        <v>536</v>
      </c>
      <c r="E217" s="32">
        <v>15</v>
      </c>
      <c r="F217" s="33">
        <v>519</v>
      </c>
      <c r="G217" s="34">
        <v>280.940718</v>
      </c>
      <c r="H217" s="35">
        <v>50.192010000000003</v>
      </c>
      <c r="I217" s="36">
        <v>1018</v>
      </c>
      <c r="J217" s="37">
        <f t="shared" si="6"/>
        <v>-499</v>
      </c>
      <c r="K217" s="38">
        <f t="shared" si="7"/>
        <v>-1.7761754278708719</v>
      </c>
    </row>
    <row r="218" spans="2:11" x14ac:dyDescent="0.15">
      <c r="B218" s="29">
        <v>154</v>
      </c>
      <c r="C218" s="30" t="s">
        <v>537</v>
      </c>
      <c r="D218" s="31"/>
      <c r="E218" s="32">
        <v>10</v>
      </c>
      <c r="F218" s="33">
        <v>435</v>
      </c>
      <c r="G218" s="34">
        <v>327.04930899999999</v>
      </c>
      <c r="H218" s="35">
        <v>120.807956</v>
      </c>
      <c r="I218" s="36">
        <v>1018</v>
      </c>
      <c r="J218" s="37">
        <f t="shared" si="6"/>
        <v>-583</v>
      </c>
      <c r="K218" s="38">
        <f t="shared" si="7"/>
        <v>-1.7826058149537323</v>
      </c>
    </row>
    <row r="219" spans="2:11" x14ac:dyDescent="0.15">
      <c r="B219" s="29">
        <v>158</v>
      </c>
      <c r="C219" s="30" t="s">
        <v>538</v>
      </c>
      <c r="D219" s="31"/>
      <c r="E219" s="32">
        <v>15</v>
      </c>
      <c r="F219" s="33">
        <v>607</v>
      </c>
      <c r="G219" s="34">
        <v>230.18552500000001</v>
      </c>
      <c r="H219" s="35">
        <v>113.020545</v>
      </c>
      <c r="I219" s="36">
        <v>1018</v>
      </c>
      <c r="J219" s="37">
        <f t="shared" si="6"/>
        <v>-411</v>
      </c>
      <c r="K219" s="38">
        <f t="shared" si="7"/>
        <v>-1.7855162699739697</v>
      </c>
    </row>
    <row r="220" spans="2:11" x14ac:dyDescent="0.15">
      <c r="B220" s="29">
        <v>209</v>
      </c>
      <c r="C220" s="30" t="s">
        <v>539</v>
      </c>
      <c r="D220" s="31" t="s">
        <v>540</v>
      </c>
      <c r="E220" s="32">
        <v>100</v>
      </c>
      <c r="F220" s="33">
        <v>428</v>
      </c>
      <c r="G220" s="34">
        <v>323.83243099999999</v>
      </c>
      <c r="H220" s="35">
        <v>55.293306999999999</v>
      </c>
      <c r="I220" s="36">
        <v>1018</v>
      </c>
      <c r="J220" s="37">
        <f t="shared" si="6"/>
        <v>-590</v>
      </c>
      <c r="K220" s="38">
        <f t="shared" si="7"/>
        <v>-1.8219299351151153</v>
      </c>
    </row>
    <row r="221" spans="2:11" x14ac:dyDescent="0.15">
      <c r="B221" s="29">
        <v>196</v>
      </c>
      <c r="C221" s="30" t="s">
        <v>541</v>
      </c>
      <c r="D221" s="31" t="s">
        <v>542</v>
      </c>
      <c r="E221" s="32">
        <v>10</v>
      </c>
      <c r="F221" s="33">
        <v>475</v>
      </c>
      <c r="G221" s="34">
        <v>294.52309400000001</v>
      </c>
      <c r="H221" s="35">
        <v>54.910746000000003</v>
      </c>
      <c r="I221" s="36">
        <v>1018</v>
      </c>
      <c r="J221" s="37">
        <f t="shared" si="6"/>
        <v>-543</v>
      </c>
      <c r="K221" s="38">
        <f t="shared" si="7"/>
        <v>-1.8436584806487195</v>
      </c>
    </row>
    <row r="222" spans="2:11" x14ac:dyDescent="0.15">
      <c r="B222" s="29">
        <v>81</v>
      </c>
      <c r="C222" s="30" t="s">
        <v>543</v>
      </c>
      <c r="D222" s="31" t="s">
        <v>544</v>
      </c>
      <c r="E222" s="32">
        <v>10</v>
      </c>
      <c r="F222" s="33">
        <v>703</v>
      </c>
      <c r="G222" s="34">
        <v>170.13712699999999</v>
      </c>
      <c r="H222" s="35">
        <v>20.801743999999999</v>
      </c>
      <c r="I222" s="36">
        <v>1018</v>
      </c>
      <c r="J222" s="37">
        <f t="shared" si="6"/>
        <v>-315</v>
      </c>
      <c r="K222" s="38">
        <f t="shared" si="7"/>
        <v>-1.8514477442657182</v>
      </c>
    </row>
    <row r="223" spans="2:11" x14ac:dyDescent="0.15">
      <c r="B223" s="29">
        <v>208</v>
      </c>
      <c r="C223" s="30" t="s">
        <v>545</v>
      </c>
      <c r="D223" s="31"/>
      <c r="E223" s="32">
        <v>50</v>
      </c>
      <c r="F223" s="33">
        <v>530</v>
      </c>
      <c r="G223" s="34">
        <v>261.99687799999998</v>
      </c>
      <c r="H223" s="35">
        <v>97.67483</v>
      </c>
      <c r="I223" s="36">
        <v>1018</v>
      </c>
      <c r="J223" s="37">
        <f t="shared" si="6"/>
        <v>-488</v>
      </c>
      <c r="K223" s="38">
        <f t="shared" si="7"/>
        <v>-1.8626176148557008</v>
      </c>
    </row>
    <row r="224" spans="2:11" x14ac:dyDescent="0.15">
      <c r="B224" s="29">
        <v>39</v>
      </c>
      <c r="C224" s="30" t="s">
        <v>546</v>
      </c>
      <c r="D224" s="31"/>
      <c r="E224" s="32">
        <v>10</v>
      </c>
      <c r="F224" s="33">
        <v>589</v>
      </c>
      <c r="G224" s="34">
        <v>226.253784</v>
      </c>
      <c r="H224" s="35">
        <v>60.762208000000001</v>
      </c>
      <c r="I224" s="36">
        <v>1018</v>
      </c>
      <c r="J224" s="37">
        <f t="shared" si="6"/>
        <v>-429</v>
      </c>
      <c r="K224" s="38">
        <f t="shared" si="7"/>
        <v>-1.8961008846596794</v>
      </c>
    </row>
    <row r="225" spans="2:11" x14ac:dyDescent="0.15">
      <c r="B225" s="29">
        <v>192</v>
      </c>
      <c r="C225" s="30" t="s">
        <v>547</v>
      </c>
      <c r="D225" s="31" t="s">
        <v>548</v>
      </c>
      <c r="E225" s="32">
        <v>20</v>
      </c>
      <c r="F225" s="33">
        <v>526</v>
      </c>
      <c r="G225" s="34">
        <v>254.133398</v>
      </c>
      <c r="H225" s="35">
        <v>204.92579000000001</v>
      </c>
      <c r="I225" s="36">
        <v>1018</v>
      </c>
      <c r="J225" s="37">
        <f t="shared" si="6"/>
        <v>-492</v>
      </c>
      <c r="K225" s="38">
        <f t="shared" si="7"/>
        <v>-1.9359911128249268</v>
      </c>
    </row>
    <row r="226" spans="2:11" x14ac:dyDescent="0.15">
      <c r="B226" s="29">
        <v>103</v>
      </c>
      <c r="C226" s="30" t="s">
        <v>549</v>
      </c>
      <c r="D226" s="31" t="s">
        <v>550</v>
      </c>
      <c r="E226" s="32" t="s">
        <v>551</v>
      </c>
      <c r="F226" s="33">
        <v>428</v>
      </c>
      <c r="G226" s="34">
        <v>302.386574</v>
      </c>
      <c r="H226" s="35">
        <v>82.900093999999996</v>
      </c>
      <c r="I226" s="36">
        <v>1018</v>
      </c>
      <c r="J226" s="37">
        <f t="shared" si="6"/>
        <v>-590</v>
      </c>
      <c r="K226" s="38">
        <f t="shared" si="7"/>
        <v>-1.9511448282753454</v>
      </c>
    </row>
    <row r="227" spans="2:11" x14ac:dyDescent="0.15">
      <c r="B227" s="29">
        <v>37</v>
      </c>
      <c r="C227" s="30" t="s">
        <v>552</v>
      </c>
      <c r="D227" s="31"/>
      <c r="E227" s="32">
        <v>10</v>
      </c>
      <c r="F227" s="33">
        <v>517</v>
      </c>
      <c r="G227" s="34">
        <v>256.63541400000003</v>
      </c>
      <c r="H227" s="35">
        <v>56.540784000000002</v>
      </c>
      <c r="I227" s="36">
        <v>1018</v>
      </c>
      <c r="J227" s="37">
        <f t="shared" si="6"/>
        <v>-501</v>
      </c>
      <c r="K227" s="38">
        <f t="shared" si="7"/>
        <v>-1.9521857571847039</v>
      </c>
    </row>
    <row r="228" spans="2:11" x14ac:dyDescent="0.15">
      <c r="B228" s="29">
        <v>202</v>
      </c>
      <c r="C228" s="30" t="s">
        <v>553</v>
      </c>
      <c r="D228" s="31" t="s">
        <v>554</v>
      </c>
      <c r="E228" s="32">
        <v>10</v>
      </c>
      <c r="F228" s="33">
        <v>476</v>
      </c>
      <c r="G228" s="34">
        <v>272.00494400000002</v>
      </c>
      <c r="H228" s="35">
        <v>118.99229699999999</v>
      </c>
      <c r="I228" s="36">
        <v>1018</v>
      </c>
      <c r="J228" s="37">
        <f t="shared" si="6"/>
        <v>-542</v>
      </c>
      <c r="K228" s="38">
        <f t="shared" si="7"/>
        <v>-1.9926108401911986</v>
      </c>
    </row>
    <row r="229" spans="2:11" x14ac:dyDescent="0.15">
      <c r="B229" s="29">
        <v>85</v>
      </c>
      <c r="C229" s="30" t="s">
        <v>555</v>
      </c>
      <c r="D229" s="31" t="s">
        <v>556</v>
      </c>
      <c r="E229" s="32">
        <v>5</v>
      </c>
      <c r="F229" s="33">
        <v>591</v>
      </c>
      <c r="G229" s="34">
        <v>210.52682300000001</v>
      </c>
      <c r="H229" s="35">
        <v>79.699084999999997</v>
      </c>
      <c r="I229" s="36">
        <v>1018</v>
      </c>
      <c r="J229" s="37">
        <f t="shared" si="6"/>
        <v>-427</v>
      </c>
      <c r="K229" s="38">
        <f t="shared" si="7"/>
        <v>-2.0282451134504602</v>
      </c>
    </row>
    <row r="230" spans="2:11" x14ac:dyDescent="0.15">
      <c r="B230" s="29">
        <v>233</v>
      </c>
      <c r="C230" s="30" t="s">
        <v>557</v>
      </c>
      <c r="D230" s="31"/>
      <c r="E230" s="32">
        <v>25</v>
      </c>
      <c r="F230" s="33">
        <v>577</v>
      </c>
      <c r="G230" s="34">
        <v>201.59105</v>
      </c>
      <c r="H230" s="35">
        <v>31.736968999999998</v>
      </c>
      <c r="I230" s="36">
        <v>1018</v>
      </c>
      <c r="J230" s="37">
        <f t="shared" si="6"/>
        <v>-441</v>
      </c>
      <c r="K230" s="38">
        <f t="shared" si="7"/>
        <v>-2.187597118026817</v>
      </c>
    </row>
    <row r="231" spans="2:11" x14ac:dyDescent="0.15">
      <c r="B231" s="29">
        <v>245</v>
      </c>
      <c r="C231" s="30" t="s">
        <v>558</v>
      </c>
      <c r="D231" s="31" t="s">
        <v>559</v>
      </c>
      <c r="E231" s="32">
        <v>4</v>
      </c>
      <c r="F231" s="33">
        <v>586</v>
      </c>
      <c r="G231" s="34">
        <v>196.944447</v>
      </c>
      <c r="H231" s="35">
        <v>34.652372</v>
      </c>
      <c r="I231" s="36">
        <v>1018</v>
      </c>
      <c r="J231" s="37">
        <f t="shared" si="6"/>
        <v>-432</v>
      </c>
      <c r="K231" s="38">
        <f t="shared" si="7"/>
        <v>-2.1935119602534416</v>
      </c>
    </row>
    <row r="232" spans="2:11" x14ac:dyDescent="0.15">
      <c r="B232" s="29">
        <v>100</v>
      </c>
      <c r="C232" s="30" t="s">
        <v>560</v>
      </c>
      <c r="D232" s="31"/>
      <c r="E232" s="32">
        <v>5</v>
      </c>
      <c r="F232" s="33">
        <v>591</v>
      </c>
      <c r="G232" s="34">
        <v>192.65527599999999</v>
      </c>
      <c r="H232" s="35">
        <v>42.370268000000003</v>
      </c>
      <c r="I232" s="36">
        <v>1018</v>
      </c>
      <c r="J232" s="37">
        <f t="shared" si="6"/>
        <v>-427</v>
      </c>
      <c r="K232" s="38">
        <f t="shared" si="7"/>
        <v>-2.2163940114466425</v>
      </c>
    </row>
    <row r="233" spans="2:11" x14ac:dyDescent="0.15">
      <c r="B233" s="29">
        <v>195</v>
      </c>
      <c r="C233" s="30" t="s">
        <v>561</v>
      </c>
      <c r="D233" s="31" t="s">
        <v>562</v>
      </c>
      <c r="E233" s="32">
        <v>1</v>
      </c>
      <c r="F233" s="33">
        <v>556</v>
      </c>
      <c r="G233" s="34">
        <v>202.663342</v>
      </c>
      <c r="H233" s="35">
        <v>79.371401000000006</v>
      </c>
      <c r="I233" s="36">
        <v>1018</v>
      </c>
      <c r="J233" s="37">
        <f t="shared" si="6"/>
        <v>-462</v>
      </c>
      <c r="K233" s="38">
        <f t="shared" si="7"/>
        <v>-2.2796426597958699</v>
      </c>
    </row>
    <row r="234" spans="2:11" x14ac:dyDescent="0.15">
      <c r="B234" s="29">
        <v>78</v>
      </c>
      <c r="C234" s="30" t="s">
        <v>563</v>
      </c>
      <c r="D234" s="31"/>
      <c r="E234" s="32">
        <v>10</v>
      </c>
      <c r="F234" s="33">
        <v>499</v>
      </c>
      <c r="G234" s="34">
        <v>221.60718199999999</v>
      </c>
      <c r="H234" s="35">
        <v>94.704361000000006</v>
      </c>
      <c r="I234" s="36">
        <v>1018</v>
      </c>
      <c r="J234" s="37">
        <f t="shared" si="6"/>
        <v>-519</v>
      </c>
      <c r="K234" s="38">
        <f t="shared" si="7"/>
        <v>-2.3419818586926482</v>
      </c>
    </row>
    <row r="235" spans="2:11" x14ac:dyDescent="0.15">
      <c r="B235" s="29">
        <v>163</v>
      </c>
      <c r="C235" s="30" t="s">
        <v>564</v>
      </c>
      <c r="D235" s="31"/>
      <c r="E235" s="32">
        <v>15</v>
      </c>
      <c r="F235" s="33">
        <v>464</v>
      </c>
      <c r="G235" s="34">
        <v>233.75983400000001</v>
      </c>
      <c r="H235" s="35">
        <v>64.364371000000006</v>
      </c>
      <c r="I235" s="36">
        <v>1018</v>
      </c>
      <c r="J235" s="37">
        <f t="shared" si="6"/>
        <v>-554</v>
      </c>
      <c r="K235" s="38">
        <f t="shared" si="7"/>
        <v>-2.3699537705866098</v>
      </c>
    </row>
    <row r="236" spans="2:11" x14ac:dyDescent="0.15">
      <c r="B236" s="29">
        <v>211</v>
      </c>
      <c r="C236" s="30" t="s">
        <v>565</v>
      </c>
      <c r="D236" s="31"/>
      <c r="E236" s="32">
        <v>50</v>
      </c>
      <c r="F236" s="33">
        <v>381</v>
      </c>
      <c r="G236" s="34">
        <v>259.85229299999997</v>
      </c>
      <c r="H236" s="35">
        <v>86.672396000000006</v>
      </c>
      <c r="I236" s="36">
        <v>1018</v>
      </c>
      <c r="J236" s="37">
        <f t="shared" si="6"/>
        <v>-637</v>
      </c>
      <c r="K236" s="38">
        <f t="shared" si="7"/>
        <v>-2.4513926455903934</v>
      </c>
    </row>
    <row r="237" spans="2:11" x14ac:dyDescent="0.15">
      <c r="B237" s="29">
        <v>170</v>
      </c>
      <c r="C237" s="30" t="s">
        <v>566</v>
      </c>
      <c r="D237" s="31"/>
      <c r="E237" s="32">
        <v>2</v>
      </c>
      <c r="F237" s="33">
        <v>338</v>
      </c>
      <c r="G237" s="34">
        <v>271.29008299999998</v>
      </c>
      <c r="H237" s="35">
        <v>153.112751</v>
      </c>
      <c r="I237" s="36">
        <v>1018</v>
      </c>
      <c r="J237" s="37">
        <f t="shared" si="6"/>
        <v>-680</v>
      </c>
      <c r="K237" s="38">
        <f t="shared" si="7"/>
        <v>-2.5065420470972395</v>
      </c>
    </row>
    <row r="238" spans="2:11" x14ac:dyDescent="0.15">
      <c r="B238" s="29">
        <v>82</v>
      </c>
      <c r="C238" s="30" t="s">
        <v>567</v>
      </c>
      <c r="D238" s="31" t="s">
        <v>568</v>
      </c>
      <c r="E238" s="32">
        <v>5</v>
      </c>
      <c r="F238" s="33">
        <v>335</v>
      </c>
      <c r="G238" s="34">
        <v>267.35834199999999</v>
      </c>
      <c r="H238" s="35">
        <v>12.792832000000001</v>
      </c>
      <c r="I238" s="36">
        <v>1018</v>
      </c>
      <c r="J238" s="37">
        <f t="shared" si="6"/>
        <v>-683</v>
      </c>
      <c r="K238" s="38">
        <f t="shared" si="7"/>
        <v>-2.5546238613343886</v>
      </c>
    </row>
    <row r="239" spans="2:11" x14ac:dyDescent="0.15">
      <c r="B239" s="29">
        <v>128</v>
      </c>
      <c r="C239" s="30" t="s">
        <v>569</v>
      </c>
      <c r="D239" s="31"/>
      <c r="E239" s="32">
        <v>100</v>
      </c>
      <c r="F239" s="33">
        <v>463</v>
      </c>
      <c r="G239" s="34">
        <v>205.165359</v>
      </c>
      <c r="H239" s="35">
        <v>51.918613000000001</v>
      </c>
      <c r="I239" s="36">
        <v>1018</v>
      </c>
      <c r="J239" s="37">
        <f t="shared" si="6"/>
        <v>-555</v>
      </c>
      <c r="K239" s="38">
        <f t="shared" si="7"/>
        <v>-2.7051350320791729</v>
      </c>
    </row>
    <row r="240" spans="2:11" x14ac:dyDescent="0.15">
      <c r="B240" s="29">
        <v>72</v>
      </c>
      <c r="C240" s="30" t="s">
        <v>570</v>
      </c>
      <c r="D240" s="31" t="s">
        <v>571</v>
      </c>
      <c r="E240" s="32">
        <v>3</v>
      </c>
      <c r="F240" s="33">
        <v>469</v>
      </c>
      <c r="G240" s="34">
        <v>195.15729300000001</v>
      </c>
      <c r="H240" s="35">
        <v>44.895659000000002</v>
      </c>
      <c r="I240" s="36">
        <v>1018</v>
      </c>
      <c r="J240" s="37">
        <f t="shared" si="6"/>
        <v>-549</v>
      </c>
      <c r="K240" s="38">
        <f t="shared" si="7"/>
        <v>-2.8131154698892034</v>
      </c>
    </row>
    <row r="241" spans="2:11" x14ac:dyDescent="0.15">
      <c r="B241" s="29">
        <v>101</v>
      </c>
      <c r="C241" s="30" t="s">
        <v>572</v>
      </c>
      <c r="D241" s="31"/>
      <c r="E241" s="32">
        <v>5</v>
      </c>
      <c r="F241" s="33">
        <v>517</v>
      </c>
      <c r="G241" s="34">
        <v>163.34593899999999</v>
      </c>
      <c r="H241" s="35">
        <v>16.623421</v>
      </c>
      <c r="I241" s="36">
        <v>1018</v>
      </c>
      <c r="J241" s="37">
        <f t="shared" si="6"/>
        <v>-501</v>
      </c>
      <c r="K241" s="38">
        <f t="shared" si="7"/>
        <v>-3.0671102267195027</v>
      </c>
    </row>
    <row r="242" spans="2:11" x14ac:dyDescent="0.15">
      <c r="B242" s="29">
        <v>155</v>
      </c>
      <c r="C242" s="30" t="s">
        <v>573</v>
      </c>
      <c r="D242" s="31"/>
      <c r="E242" s="32">
        <v>3</v>
      </c>
      <c r="F242" s="33">
        <v>360</v>
      </c>
      <c r="G242" s="34">
        <v>200.87618800000001</v>
      </c>
      <c r="H242" s="35">
        <v>98.757722000000001</v>
      </c>
      <c r="I242" s="36">
        <v>1018</v>
      </c>
      <c r="J242" s="37">
        <f t="shared" si="6"/>
        <v>-658</v>
      </c>
      <c r="K242" s="38">
        <f t="shared" si="7"/>
        <v>-3.2756495757476238</v>
      </c>
    </row>
    <row r="243" spans="2:11" x14ac:dyDescent="0.15">
      <c r="B243" s="29">
        <v>38</v>
      </c>
      <c r="C243" s="30" t="s">
        <v>574</v>
      </c>
      <c r="D243" s="31"/>
      <c r="E243" s="32">
        <v>25</v>
      </c>
      <c r="F243" s="33">
        <v>450</v>
      </c>
      <c r="G243" s="34">
        <v>171.56685100000001</v>
      </c>
      <c r="H243" s="35">
        <v>29.483177999999999</v>
      </c>
      <c r="I243" s="36">
        <v>1018</v>
      </c>
      <c r="J243" s="37">
        <f t="shared" si="6"/>
        <v>-568</v>
      </c>
      <c r="K243" s="38">
        <f t="shared" si="7"/>
        <v>-3.3106628505992686</v>
      </c>
    </row>
    <row r="244" spans="2:11" x14ac:dyDescent="0.15">
      <c r="B244" s="29">
        <v>45</v>
      </c>
      <c r="C244" s="30" t="s">
        <v>575</v>
      </c>
      <c r="D244" s="31"/>
      <c r="E244" s="32">
        <v>50</v>
      </c>
      <c r="F244" s="33">
        <v>496</v>
      </c>
      <c r="G244" s="34">
        <v>156.912182</v>
      </c>
      <c r="H244" s="35">
        <v>86.053308000000001</v>
      </c>
      <c r="I244" s="36">
        <v>1018</v>
      </c>
      <c r="J244" s="37">
        <f t="shared" si="6"/>
        <v>-522</v>
      </c>
      <c r="K244" s="38">
        <f t="shared" si="7"/>
        <v>-3.3267015559059652</v>
      </c>
    </row>
    <row r="245" spans="2:11" x14ac:dyDescent="0.15">
      <c r="B245" s="29">
        <v>142</v>
      </c>
      <c r="C245" s="30" t="s">
        <v>576</v>
      </c>
      <c r="D245" s="31"/>
      <c r="E245" s="32">
        <v>2.5</v>
      </c>
      <c r="F245" s="33">
        <v>367</v>
      </c>
      <c r="G245" s="34">
        <v>171.56685100000001</v>
      </c>
      <c r="H245" s="35">
        <v>49.708607999999998</v>
      </c>
      <c r="I245" s="36">
        <v>1018</v>
      </c>
      <c r="J245" s="37">
        <f t="shared" si="6"/>
        <v>-651</v>
      </c>
      <c r="K245" s="38">
        <f t="shared" si="7"/>
        <v>-3.7944392882748659</v>
      </c>
    </row>
    <row r="246" spans="2:11" x14ac:dyDescent="0.15">
      <c r="B246" s="29">
        <v>118</v>
      </c>
      <c r="C246" s="30" t="s">
        <v>577</v>
      </c>
      <c r="D246" s="31"/>
      <c r="E246" s="32">
        <v>20</v>
      </c>
      <c r="F246" s="33">
        <v>504</v>
      </c>
      <c r="G246" s="34">
        <v>125.81569</v>
      </c>
      <c r="H246" s="35">
        <v>28.316110999999999</v>
      </c>
      <c r="I246" s="36">
        <v>1018</v>
      </c>
      <c r="J246" s="37">
        <f t="shared" si="6"/>
        <v>-514</v>
      </c>
      <c r="K246" s="38">
        <f t="shared" si="7"/>
        <v>-4.0853410254317248</v>
      </c>
    </row>
    <row r="247" spans="2:11" x14ac:dyDescent="0.15">
      <c r="B247" s="29">
        <v>99</v>
      </c>
      <c r="C247" s="30" t="s">
        <v>578</v>
      </c>
      <c r="D247" s="31"/>
      <c r="E247" s="32">
        <v>5</v>
      </c>
      <c r="F247" s="33">
        <v>510</v>
      </c>
      <c r="G247" s="34">
        <v>120.811657</v>
      </c>
      <c r="H247" s="35">
        <v>20.070312000000001</v>
      </c>
      <c r="I247" s="36">
        <v>1018</v>
      </c>
      <c r="J247" s="37">
        <f t="shared" si="6"/>
        <v>-508</v>
      </c>
      <c r="K247" s="38">
        <f t="shared" si="7"/>
        <v>-4.2048922481048336</v>
      </c>
    </row>
    <row r="248" spans="2:11" x14ac:dyDescent="0.15">
      <c r="B248" s="41">
        <v>156</v>
      </c>
      <c r="C248" s="42" t="s">
        <v>579</v>
      </c>
      <c r="D248" s="43"/>
      <c r="E248" s="44">
        <v>2</v>
      </c>
      <c r="F248" s="45">
        <v>270</v>
      </c>
      <c r="G248" s="46">
        <v>174.06886700000001</v>
      </c>
      <c r="H248" s="47">
        <v>43.428961999999999</v>
      </c>
      <c r="I248" s="48">
        <v>1018</v>
      </c>
      <c r="J248" s="49">
        <f t="shared" si="6"/>
        <v>-748</v>
      </c>
      <c r="K248" s="50">
        <f t="shared" si="7"/>
        <v>-4.2971498171467957</v>
      </c>
    </row>
  </sheetData>
  <pageMargins left="0.75" right="0.75" top="1" bottom="1" header="0.49212599999999995" footer="0.49212599999999995"/>
  <pageSetup paperSize="9" scale="60" fitToHeight="4" orientation="portrait"/>
  <headerFooter>
    <oddHeader>&amp;F</oddHeader>
    <oddFooter>Seite &amp;P von &amp;N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orted by activity ratio</vt:lpstr>
      <vt:lpstr>'sorted by activity ratio'!Print_Area</vt:lpstr>
      <vt:lpstr>'sorted by activity ratio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revision>2</cp:revision>
  <dcterms:created xsi:type="dcterms:W3CDTF">2021-09-21T08:11:19Z</dcterms:created>
  <dcterms:modified xsi:type="dcterms:W3CDTF">2021-12-03T09:05:46Z</dcterms:modified>
</cp:coreProperties>
</file>